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S24" i="1" l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</calcChain>
</file>

<file path=xl/sharedStrings.xml><?xml version="1.0" encoding="utf-8"?>
<sst xmlns="http://schemas.openxmlformats.org/spreadsheetml/2006/main" count="42" uniqueCount="29">
  <si>
    <t>N</t>
  </si>
  <si>
    <t>P</t>
  </si>
  <si>
    <t>K</t>
  </si>
  <si>
    <t>SOC</t>
  </si>
  <si>
    <t>Ca</t>
  </si>
  <si>
    <t>Mg</t>
  </si>
  <si>
    <t>clay</t>
  </si>
  <si>
    <t>silt</t>
  </si>
  <si>
    <t>sand</t>
  </si>
  <si>
    <t>bd</t>
  </si>
  <si>
    <t>x</t>
  </si>
  <si>
    <t>y</t>
  </si>
  <si>
    <t>BB2012</t>
    <phoneticPr fontId="1" type="noConversion"/>
  </si>
  <si>
    <t>BB2013</t>
    <phoneticPr fontId="1" type="noConversion"/>
  </si>
  <si>
    <t>%</t>
    <phoneticPr fontId="1" type="noConversion"/>
  </si>
  <si>
    <t>mg/kg</t>
  </si>
  <si>
    <r>
      <t>g/cm</t>
    </r>
    <r>
      <rPr>
        <vertAlign val="superscript"/>
        <sz val="10"/>
        <color theme="1"/>
        <rFont val="Times New Roman"/>
        <family val="1"/>
      </rPr>
      <t>3</t>
    </r>
  </si>
  <si>
    <t>Elevation</t>
    <phoneticPr fontId="1" type="noConversion"/>
  </si>
  <si>
    <t>m</t>
    <phoneticPr fontId="1" type="noConversion"/>
  </si>
  <si>
    <t>temp℃</t>
    <phoneticPr fontId="1" type="noConversion"/>
  </si>
  <si>
    <t>min</t>
    <phoneticPr fontId="1" type="noConversion"/>
  </si>
  <si>
    <t>mean</t>
    <phoneticPr fontId="1" type="noConversion"/>
  </si>
  <si>
    <t>max</t>
    <phoneticPr fontId="1" type="noConversion"/>
  </si>
  <si>
    <t>min</t>
  </si>
  <si>
    <t>mean</t>
  </si>
  <si>
    <t>max</t>
  </si>
  <si>
    <t>Date</t>
    <phoneticPr fontId="1" type="noConversion"/>
  </si>
  <si>
    <t>Date</t>
    <phoneticPr fontId="1" type="noConversion"/>
  </si>
  <si>
    <t>Irrigation(m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m/d;@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2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49"/>
  <sheetViews>
    <sheetView tabSelected="1" workbookViewId="0">
      <selection activeCell="U8" sqref="U8"/>
    </sheetView>
  </sheetViews>
  <sheetFormatPr defaultRowHeight="13.5" x14ac:dyDescent="0.15"/>
  <cols>
    <col min="1" max="2" width="9" style="1"/>
    <col min="3" max="3" width="10.5" style="1" bestFit="1" customWidth="1"/>
    <col min="4" max="20" width="9" style="1"/>
    <col min="21" max="21" width="16.125" style="1" bestFit="1" customWidth="1"/>
    <col min="22" max="25" width="9" style="1"/>
    <col min="26" max="26" width="16.125" style="1" bestFit="1" customWidth="1"/>
    <col min="27" max="16384" width="9" style="1"/>
  </cols>
  <sheetData>
    <row r="1" spans="1:26" x14ac:dyDescent="0.15">
      <c r="A1" s="1" t="s">
        <v>10</v>
      </c>
      <c r="B1" s="1" t="s">
        <v>11</v>
      </c>
      <c r="C1" s="1" t="s">
        <v>17</v>
      </c>
      <c r="D1" s="1" t="s">
        <v>12</v>
      </c>
      <c r="E1" s="1" t="s">
        <v>13</v>
      </c>
      <c r="F1" s="1" t="s">
        <v>0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Q1" s="8">
        <v>2012</v>
      </c>
      <c r="R1" s="8"/>
      <c r="S1" s="8"/>
      <c r="T1" s="8"/>
      <c r="U1" s="3" t="s">
        <v>28</v>
      </c>
      <c r="V1" s="8">
        <v>2013</v>
      </c>
      <c r="W1" s="8"/>
      <c r="X1" s="8"/>
      <c r="Y1" s="8"/>
      <c r="Z1" s="3" t="s">
        <v>28</v>
      </c>
    </row>
    <row r="2" spans="1:26" ht="15.75" x14ac:dyDescent="0.2">
      <c r="A2" s="1" t="s">
        <v>18</v>
      </c>
      <c r="B2" s="1" t="s">
        <v>18</v>
      </c>
      <c r="C2" s="1" t="s">
        <v>18</v>
      </c>
      <c r="D2" s="1" t="s">
        <v>14</v>
      </c>
      <c r="E2" s="1" t="s">
        <v>14</v>
      </c>
      <c r="F2" s="1" t="s">
        <v>14</v>
      </c>
      <c r="G2" s="1" t="s">
        <v>14</v>
      </c>
      <c r="H2" s="1" t="s">
        <v>14</v>
      </c>
      <c r="I2" s="1" t="s">
        <v>14</v>
      </c>
      <c r="J2" s="5" t="s">
        <v>15</v>
      </c>
      <c r="K2" s="5" t="s">
        <v>15</v>
      </c>
      <c r="L2" s="1" t="s">
        <v>14</v>
      </c>
      <c r="M2" s="1" t="s">
        <v>14</v>
      </c>
      <c r="N2" s="1" t="s">
        <v>14</v>
      </c>
      <c r="O2" s="5" t="s">
        <v>16</v>
      </c>
      <c r="Q2" s="3" t="s">
        <v>27</v>
      </c>
      <c r="R2" s="8" t="s">
        <v>19</v>
      </c>
      <c r="S2" s="8"/>
      <c r="T2" s="8"/>
      <c r="U2" s="3"/>
      <c r="V2" s="3" t="s">
        <v>26</v>
      </c>
      <c r="W2" s="8" t="s">
        <v>19</v>
      </c>
      <c r="X2" s="8"/>
      <c r="Y2" s="8"/>
      <c r="Z2" s="3"/>
    </row>
    <row r="3" spans="1:26" x14ac:dyDescent="0.15">
      <c r="A3" s="1">
        <v>275</v>
      </c>
      <c r="B3" s="1">
        <v>0</v>
      </c>
      <c r="C3" s="6">
        <v>1576.7070000000001</v>
      </c>
      <c r="D3" s="4">
        <v>48.214285714285715</v>
      </c>
      <c r="E3" s="1">
        <v>51.33</v>
      </c>
      <c r="F3" s="1">
        <v>0.06</v>
      </c>
      <c r="G3" s="1">
        <v>0.104</v>
      </c>
      <c r="H3" s="1">
        <v>1.762</v>
      </c>
      <c r="I3" s="1">
        <v>1.216</v>
      </c>
      <c r="J3" s="1">
        <v>2900.0839999999998</v>
      </c>
      <c r="K3" s="1">
        <v>306.77</v>
      </c>
      <c r="L3" s="1">
        <v>13.069000000000001</v>
      </c>
      <c r="M3" s="1">
        <v>63.323</v>
      </c>
      <c r="N3" s="1">
        <v>23.609000000000002</v>
      </c>
      <c r="O3" s="1">
        <v>1.425</v>
      </c>
      <c r="Q3" s="3"/>
      <c r="R3" s="3" t="s">
        <v>20</v>
      </c>
      <c r="S3" s="3" t="s">
        <v>21</v>
      </c>
      <c r="T3" s="3" t="s">
        <v>22</v>
      </c>
      <c r="U3" s="3"/>
      <c r="V3" s="3"/>
      <c r="W3" s="3" t="s">
        <v>23</v>
      </c>
      <c r="X3" s="3" t="s">
        <v>24</v>
      </c>
      <c r="Y3" s="3" t="s">
        <v>25</v>
      </c>
      <c r="Z3" s="3"/>
    </row>
    <row r="4" spans="1:26" x14ac:dyDescent="0.15">
      <c r="A4" s="1">
        <v>250</v>
      </c>
      <c r="B4" s="1">
        <v>0</v>
      </c>
      <c r="C4" s="6">
        <v>1576.8130000000001</v>
      </c>
      <c r="D4" s="4">
        <v>40.625</v>
      </c>
      <c r="E4" s="1">
        <v>52.78</v>
      </c>
      <c r="F4" s="1">
        <v>4.9000000000000002E-2</v>
      </c>
      <c r="G4" s="1">
        <v>0.11600000000000001</v>
      </c>
      <c r="H4" s="1">
        <v>1.9610000000000001</v>
      </c>
      <c r="I4" s="1">
        <v>0.99399999999999999</v>
      </c>
      <c r="J4" s="1">
        <v>3007.9940000000001</v>
      </c>
      <c r="K4" s="1">
        <v>300.01900000000001</v>
      </c>
      <c r="L4" s="1">
        <v>15.384</v>
      </c>
      <c r="M4" s="1">
        <v>75.510999999999996</v>
      </c>
      <c r="N4" s="1">
        <v>9.1050000000000004</v>
      </c>
      <c r="O4" s="1">
        <v>1.5</v>
      </c>
      <c r="Q4" s="7">
        <v>41379</v>
      </c>
      <c r="R4" s="3">
        <v>6</v>
      </c>
      <c r="S4" s="3">
        <f>(R4+T4)/2</f>
        <v>12</v>
      </c>
      <c r="T4" s="3">
        <v>18</v>
      </c>
      <c r="U4" s="3"/>
      <c r="V4" s="7">
        <v>41379</v>
      </c>
      <c r="W4" s="3">
        <v>13.016</v>
      </c>
      <c r="X4" s="3">
        <v>17.978172413793107</v>
      </c>
      <c r="Y4" s="3">
        <v>23.497</v>
      </c>
      <c r="Z4" s="3"/>
    </row>
    <row r="5" spans="1:26" x14ac:dyDescent="0.15">
      <c r="A5" s="1">
        <v>225</v>
      </c>
      <c r="B5" s="1">
        <v>0</v>
      </c>
      <c r="C5" s="6">
        <v>1576.723</v>
      </c>
      <c r="D5" s="4">
        <v>36.530612244898002</v>
      </c>
      <c r="E5" s="1">
        <v>43.48</v>
      </c>
      <c r="F5" s="1">
        <v>6.5000000000000002E-2</v>
      </c>
      <c r="G5" s="1">
        <v>0.11799999999999999</v>
      </c>
      <c r="H5" s="1">
        <v>1.996</v>
      </c>
      <c r="I5" s="1">
        <v>1.2130000000000001</v>
      </c>
      <c r="J5" s="1">
        <v>2897.884</v>
      </c>
      <c r="K5" s="1">
        <v>332.404</v>
      </c>
      <c r="L5" s="1">
        <v>14.680999999999999</v>
      </c>
      <c r="M5" s="1">
        <v>71.881</v>
      </c>
      <c r="N5" s="1">
        <v>13.439</v>
      </c>
      <c r="O5" s="1">
        <v>1.5629999999999999</v>
      </c>
      <c r="Q5" s="7">
        <v>41380</v>
      </c>
      <c r="R5" s="3">
        <v>7</v>
      </c>
      <c r="S5" s="3">
        <f t="shared" ref="S5:S24" si="0">(R5+T5)/2</f>
        <v>12.5</v>
      </c>
      <c r="T5" s="3">
        <v>18</v>
      </c>
      <c r="U5" s="3"/>
      <c r="V5" s="7">
        <v>41380</v>
      </c>
      <c r="W5" s="3">
        <v>9.3119999999999994</v>
      </c>
      <c r="X5" s="3">
        <v>17.458479166666667</v>
      </c>
      <c r="Y5" s="3">
        <v>26.303999999999998</v>
      </c>
      <c r="Z5" s="3"/>
    </row>
    <row r="6" spans="1:26" x14ac:dyDescent="0.15">
      <c r="A6" s="1">
        <v>200</v>
      </c>
      <c r="B6" s="1">
        <v>0</v>
      </c>
      <c r="C6" s="6">
        <v>1576.8489999999999</v>
      </c>
      <c r="D6" s="4">
        <v>54.54545454545454</v>
      </c>
      <c r="E6" s="1">
        <v>74.19</v>
      </c>
      <c r="F6" s="1">
        <v>5.5E-2</v>
      </c>
      <c r="G6" s="1">
        <v>0.105</v>
      </c>
      <c r="H6" s="1">
        <v>1.893</v>
      </c>
      <c r="I6" s="1">
        <v>1.089</v>
      </c>
      <c r="J6" s="1">
        <v>3351.4690000000001</v>
      </c>
      <c r="K6" s="1">
        <v>324.36700000000002</v>
      </c>
      <c r="L6" s="1">
        <v>15.292999999999999</v>
      </c>
      <c r="M6" s="1">
        <v>69.164000000000001</v>
      </c>
      <c r="N6" s="1">
        <v>15.542999999999999</v>
      </c>
      <c r="O6" s="1">
        <v>1.5389999999999999</v>
      </c>
      <c r="Q6" s="7">
        <v>41381</v>
      </c>
      <c r="R6" s="3">
        <v>6</v>
      </c>
      <c r="S6" s="3">
        <f t="shared" si="0"/>
        <v>12.5</v>
      </c>
      <c r="T6" s="3">
        <v>19</v>
      </c>
      <c r="U6" s="3"/>
      <c r="V6" s="7">
        <v>41381</v>
      </c>
      <c r="W6" s="3">
        <v>8.8170000000000002</v>
      </c>
      <c r="X6" s="3">
        <v>16.163395833333329</v>
      </c>
      <c r="Y6" s="3">
        <v>25.963000000000001</v>
      </c>
      <c r="Z6" s="3">
        <v>70</v>
      </c>
    </row>
    <row r="7" spans="1:26" x14ac:dyDescent="0.15">
      <c r="A7" s="1">
        <v>175</v>
      </c>
      <c r="B7" s="1">
        <v>0</v>
      </c>
      <c r="C7" s="6">
        <v>1576.7080000000001</v>
      </c>
      <c r="D7" s="4">
        <v>34.920634920634917</v>
      </c>
      <c r="E7" s="1">
        <v>61.54</v>
      </c>
      <c r="F7" s="1">
        <v>5.0999999999999997E-2</v>
      </c>
      <c r="G7" s="1">
        <v>0.105</v>
      </c>
      <c r="H7" s="1">
        <v>2.0779999999999998</v>
      </c>
      <c r="I7" s="1">
        <v>1.095</v>
      </c>
      <c r="J7" s="1">
        <v>3198.8440000000001</v>
      </c>
      <c r="K7" s="1">
        <v>350.44299999999998</v>
      </c>
      <c r="L7" s="1">
        <v>16.405999999999999</v>
      </c>
      <c r="M7" s="1">
        <v>69.073999999999998</v>
      </c>
      <c r="N7" s="1">
        <v>14.52</v>
      </c>
      <c r="O7" s="1">
        <v>1.393</v>
      </c>
      <c r="Q7" s="7">
        <v>41382</v>
      </c>
      <c r="R7" s="3">
        <v>7</v>
      </c>
      <c r="S7" s="3">
        <f t="shared" si="0"/>
        <v>13.5</v>
      </c>
      <c r="T7" s="3">
        <v>20</v>
      </c>
      <c r="U7" s="3"/>
      <c r="V7" s="7">
        <v>41382</v>
      </c>
      <c r="W7" s="3">
        <v>2.5030000000000001</v>
      </c>
      <c r="X7" s="3">
        <v>7.2750520833333328</v>
      </c>
      <c r="Y7" s="3">
        <v>12.268000000000001</v>
      </c>
      <c r="Z7" s="3"/>
    </row>
    <row r="8" spans="1:26" x14ac:dyDescent="0.15">
      <c r="A8" s="1">
        <v>150</v>
      </c>
      <c r="B8" s="1">
        <v>0</v>
      </c>
      <c r="C8" s="6">
        <v>1576.662</v>
      </c>
      <c r="D8" s="4">
        <v>53.164556962025308</v>
      </c>
      <c r="E8" s="1">
        <v>79.17</v>
      </c>
      <c r="F8" s="1">
        <v>5.7000000000000002E-2</v>
      </c>
      <c r="G8" s="1">
        <v>0.123</v>
      </c>
      <c r="H8" s="1">
        <v>1.9850000000000001</v>
      </c>
      <c r="I8" s="1">
        <v>1.105</v>
      </c>
      <c r="J8" s="1">
        <v>3195.7089999999998</v>
      </c>
      <c r="K8" s="1">
        <v>324.10700000000003</v>
      </c>
      <c r="L8" s="1">
        <v>15.356999999999999</v>
      </c>
      <c r="M8" s="1">
        <v>67.001000000000005</v>
      </c>
      <c r="N8" s="1">
        <v>17.641999999999999</v>
      </c>
      <c r="O8" s="1">
        <v>1.4910000000000001</v>
      </c>
      <c r="Q8" s="7">
        <v>41383</v>
      </c>
      <c r="R8" s="3">
        <v>5</v>
      </c>
      <c r="S8" s="3">
        <f t="shared" si="0"/>
        <v>11.5</v>
      </c>
      <c r="T8" s="3">
        <v>18</v>
      </c>
      <c r="U8" s="3"/>
      <c r="V8" s="7">
        <v>41383</v>
      </c>
      <c r="W8" s="3">
        <v>3.5640000000000001</v>
      </c>
      <c r="X8" s="3">
        <v>10.29125</v>
      </c>
      <c r="Y8" s="3">
        <v>17.177</v>
      </c>
      <c r="Z8" s="3"/>
    </row>
    <row r="9" spans="1:26" x14ac:dyDescent="0.15">
      <c r="A9" s="1">
        <v>125</v>
      </c>
      <c r="B9" s="1">
        <v>0</v>
      </c>
      <c r="C9" s="6">
        <v>1576.6079999999999</v>
      </c>
      <c r="D9" s="4">
        <v>70</v>
      </c>
      <c r="E9" s="1">
        <v>74.42</v>
      </c>
      <c r="F9" s="1">
        <v>4.8000000000000001E-2</v>
      </c>
      <c r="G9" s="1">
        <v>0.13900000000000001</v>
      </c>
      <c r="H9" s="1">
        <v>2.0790000000000002</v>
      </c>
      <c r="I9" s="1">
        <v>0.69499999999999995</v>
      </c>
      <c r="J9" s="1">
        <v>2687.5639999999999</v>
      </c>
      <c r="K9" s="1">
        <v>312.51</v>
      </c>
      <c r="L9" s="1">
        <v>13.048999999999999</v>
      </c>
      <c r="M9" s="1">
        <v>65.08</v>
      </c>
      <c r="N9" s="1">
        <v>21.872</v>
      </c>
      <c r="O9" s="1">
        <v>1.528</v>
      </c>
      <c r="Q9" s="7">
        <v>41384</v>
      </c>
      <c r="R9" s="3">
        <v>7</v>
      </c>
      <c r="S9" s="3">
        <f t="shared" si="0"/>
        <v>13.5</v>
      </c>
      <c r="T9" s="3">
        <v>20</v>
      </c>
      <c r="U9" s="3"/>
      <c r="V9" s="7">
        <v>41384</v>
      </c>
      <c r="W9" s="3">
        <v>5.6929999999999996</v>
      </c>
      <c r="X9" s="3">
        <v>12.35001041666667</v>
      </c>
      <c r="Y9" s="3">
        <v>19.199000000000002</v>
      </c>
      <c r="Z9" s="3"/>
    </row>
    <row r="10" spans="1:26" x14ac:dyDescent="0.15">
      <c r="A10" s="1">
        <v>100</v>
      </c>
      <c r="B10" s="1">
        <v>0</v>
      </c>
      <c r="C10" s="6">
        <v>1576.405</v>
      </c>
      <c r="D10" s="4">
        <v>64</v>
      </c>
      <c r="E10" s="1">
        <v>58.54</v>
      </c>
      <c r="F10" s="1">
        <v>4.3999999999999997E-2</v>
      </c>
      <c r="G10" s="1">
        <v>0.154</v>
      </c>
      <c r="H10" s="1">
        <v>1.976</v>
      </c>
      <c r="I10" s="1">
        <v>1.0649999999999999</v>
      </c>
      <c r="J10" s="1">
        <v>2537.029</v>
      </c>
      <c r="K10" s="1">
        <v>330.60599999999999</v>
      </c>
      <c r="L10" s="1">
        <v>11.506</v>
      </c>
      <c r="M10" s="1">
        <v>61.771000000000001</v>
      </c>
      <c r="N10" s="1">
        <v>26.722999999999999</v>
      </c>
      <c r="O10" s="1">
        <v>1.6359999999999999</v>
      </c>
      <c r="Q10" s="7">
        <v>41385</v>
      </c>
      <c r="R10" s="3">
        <v>8</v>
      </c>
      <c r="S10" s="3">
        <f t="shared" si="0"/>
        <v>16</v>
      </c>
      <c r="T10" s="3">
        <v>24</v>
      </c>
      <c r="U10" s="3"/>
      <c r="V10" s="7">
        <v>41385</v>
      </c>
      <c r="W10" s="3">
        <v>6.6360000000000001</v>
      </c>
      <c r="X10" s="3">
        <v>15.504937499999999</v>
      </c>
      <c r="Y10" s="3">
        <v>23.015999999999998</v>
      </c>
      <c r="Z10" s="3"/>
    </row>
    <row r="11" spans="1:26" x14ac:dyDescent="0.15">
      <c r="A11" s="1">
        <v>75</v>
      </c>
      <c r="B11" s="1">
        <v>0</v>
      </c>
      <c r="C11" s="6">
        <v>1576.3510000000001</v>
      </c>
      <c r="D11" s="4">
        <v>55.555555555555557</v>
      </c>
      <c r="E11" s="1">
        <v>62.5</v>
      </c>
      <c r="F11" s="1">
        <v>2.4E-2</v>
      </c>
      <c r="G11" s="1">
        <v>0.11799999999999999</v>
      </c>
      <c r="H11" s="1">
        <v>1.883</v>
      </c>
      <c r="I11" s="1">
        <v>1.159</v>
      </c>
      <c r="J11" s="1">
        <v>2387.5390000000002</v>
      </c>
      <c r="K11" s="1">
        <v>202.39699999999999</v>
      </c>
      <c r="L11" s="1">
        <v>10.08</v>
      </c>
      <c r="M11" s="1">
        <v>52.981000000000002</v>
      </c>
      <c r="N11" s="1">
        <v>36.939</v>
      </c>
      <c r="O11" s="1">
        <v>1.657</v>
      </c>
      <c r="Q11" s="7">
        <v>41386</v>
      </c>
      <c r="R11" s="3">
        <v>10</v>
      </c>
      <c r="S11" s="3">
        <f t="shared" si="0"/>
        <v>18</v>
      </c>
      <c r="T11" s="3">
        <v>26</v>
      </c>
      <c r="U11" s="3"/>
      <c r="V11" s="7">
        <v>41386</v>
      </c>
      <c r="W11" s="3">
        <v>12.05</v>
      </c>
      <c r="X11" s="3">
        <v>15.381843749999996</v>
      </c>
      <c r="Y11" s="3">
        <v>21.509</v>
      </c>
      <c r="Z11" s="3"/>
    </row>
    <row r="12" spans="1:26" x14ac:dyDescent="0.15">
      <c r="A12" s="1">
        <v>50</v>
      </c>
      <c r="B12" s="1">
        <v>0</v>
      </c>
      <c r="C12" s="6">
        <v>1576.0350000000001</v>
      </c>
      <c r="D12" s="4">
        <v>75</v>
      </c>
      <c r="E12" s="1">
        <v>62.22</v>
      </c>
      <c r="F12" s="1">
        <v>3.7999999999999999E-2</v>
      </c>
      <c r="G12" s="1">
        <v>7.8E-2</v>
      </c>
      <c r="H12" s="1">
        <v>1.881</v>
      </c>
      <c r="I12" s="1">
        <v>1.052</v>
      </c>
      <c r="J12" s="1">
        <v>2578.8290000000002</v>
      </c>
      <c r="K12" s="1">
        <v>225.50399999999999</v>
      </c>
      <c r="L12" s="1">
        <v>10.807</v>
      </c>
      <c r="M12" s="1">
        <v>57.558999999999997</v>
      </c>
      <c r="N12" s="1">
        <v>31.634</v>
      </c>
      <c r="O12" s="1">
        <v>1.53</v>
      </c>
      <c r="Q12" s="7">
        <v>41387</v>
      </c>
      <c r="R12" s="3">
        <v>3</v>
      </c>
      <c r="S12" s="3">
        <f t="shared" si="0"/>
        <v>12</v>
      </c>
      <c r="T12" s="3">
        <v>21</v>
      </c>
      <c r="U12" s="3"/>
      <c r="V12" s="7">
        <v>41387</v>
      </c>
      <c r="W12" s="3">
        <v>6.2039999999999997</v>
      </c>
      <c r="X12" s="3">
        <v>13.212583333333333</v>
      </c>
      <c r="Y12" s="3">
        <v>19.792999999999999</v>
      </c>
      <c r="Z12" s="3"/>
    </row>
    <row r="13" spans="1:26" x14ac:dyDescent="0.15">
      <c r="A13" s="1">
        <v>50</v>
      </c>
      <c r="B13" s="1">
        <v>25</v>
      </c>
      <c r="C13" s="6">
        <v>1575.8230000000001</v>
      </c>
      <c r="D13" s="4">
        <v>51.428571428571423</v>
      </c>
      <c r="E13" s="1">
        <v>73.47</v>
      </c>
      <c r="F13" s="1">
        <v>3.9E-2</v>
      </c>
      <c r="G13" s="1">
        <v>7.0000000000000007E-2</v>
      </c>
      <c r="H13" s="1">
        <v>2.0150000000000001</v>
      </c>
      <c r="I13" s="1">
        <v>0.78200000000000003</v>
      </c>
      <c r="J13" s="1">
        <v>3505.2489999999998</v>
      </c>
      <c r="K13" s="1">
        <v>294.10199999999998</v>
      </c>
      <c r="L13" s="1">
        <v>13.833</v>
      </c>
      <c r="M13" s="1">
        <v>70.394999999999996</v>
      </c>
      <c r="N13" s="1">
        <v>15.772</v>
      </c>
      <c r="O13" s="1">
        <v>1.429</v>
      </c>
      <c r="Q13" s="7">
        <v>41388</v>
      </c>
      <c r="R13" s="3">
        <v>1</v>
      </c>
      <c r="S13" s="3">
        <f t="shared" si="0"/>
        <v>7</v>
      </c>
      <c r="T13" s="3">
        <v>13</v>
      </c>
      <c r="U13" s="3"/>
      <c r="V13" s="7">
        <v>41388</v>
      </c>
      <c r="W13" s="3">
        <v>2.1819999999999999</v>
      </c>
      <c r="X13" s="3">
        <v>13.013895833333335</v>
      </c>
      <c r="Y13" s="3">
        <v>23.04</v>
      </c>
      <c r="Z13" s="3"/>
    </row>
    <row r="14" spans="1:26" x14ac:dyDescent="0.15">
      <c r="A14" s="1">
        <v>75</v>
      </c>
      <c r="B14" s="1">
        <v>25</v>
      </c>
      <c r="C14" s="6">
        <v>1575.9159999999999</v>
      </c>
      <c r="D14" s="4">
        <v>56.521739130434781</v>
      </c>
      <c r="E14" s="1">
        <v>64.290000000000006</v>
      </c>
      <c r="F14" s="1">
        <v>4.1000000000000002E-2</v>
      </c>
      <c r="G14" s="1">
        <v>6.7000000000000004E-2</v>
      </c>
      <c r="H14" s="1">
        <v>1.7609999999999999</v>
      </c>
      <c r="I14" s="1">
        <v>0.875</v>
      </c>
      <c r="J14" s="1">
        <v>4000.8539999999998</v>
      </c>
      <c r="K14" s="1">
        <v>245.19300000000001</v>
      </c>
      <c r="L14" s="1">
        <v>14.952</v>
      </c>
      <c r="M14" s="1">
        <v>68.807000000000002</v>
      </c>
      <c r="N14" s="1">
        <v>16.242000000000001</v>
      </c>
      <c r="O14" s="1">
        <v>1.6879999999999999</v>
      </c>
      <c r="Q14" s="7">
        <v>41389</v>
      </c>
      <c r="R14" s="3">
        <v>1</v>
      </c>
      <c r="S14" s="3">
        <f t="shared" si="0"/>
        <v>9.5</v>
      </c>
      <c r="T14" s="3">
        <v>18</v>
      </c>
      <c r="U14" s="3"/>
      <c r="V14" s="7">
        <v>41389</v>
      </c>
      <c r="W14" s="3">
        <v>1.153</v>
      </c>
      <c r="X14" s="3">
        <v>15.109687500000005</v>
      </c>
      <c r="Y14" s="3">
        <v>25.939</v>
      </c>
      <c r="Z14" s="3"/>
    </row>
    <row r="15" spans="1:26" x14ac:dyDescent="0.15">
      <c r="A15" s="1">
        <v>100</v>
      </c>
      <c r="B15" s="1">
        <v>25</v>
      </c>
      <c r="C15" s="6">
        <v>1576.3</v>
      </c>
      <c r="D15" s="4">
        <v>51.851851851851848</v>
      </c>
      <c r="E15" s="1">
        <v>80.95</v>
      </c>
      <c r="F15" s="1">
        <v>4.9000000000000002E-2</v>
      </c>
      <c r="G15" s="1">
        <v>0.19600000000000001</v>
      </c>
      <c r="H15" s="1">
        <v>1.7390000000000001</v>
      </c>
      <c r="I15" s="1">
        <v>0.72799999999999998</v>
      </c>
      <c r="J15" s="1">
        <v>3001.6689999999999</v>
      </c>
      <c r="K15" s="1">
        <v>319.65499999999997</v>
      </c>
      <c r="L15" s="1">
        <v>15.571999999999999</v>
      </c>
      <c r="M15" s="1">
        <v>68.203999999999994</v>
      </c>
      <c r="N15" s="1">
        <v>16.224</v>
      </c>
      <c r="O15" s="1">
        <v>1.4179999999999999</v>
      </c>
      <c r="Q15" s="7">
        <v>41390</v>
      </c>
      <c r="R15" s="3">
        <v>5</v>
      </c>
      <c r="S15" s="3">
        <f t="shared" si="0"/>
        <v>14</v>
      </c>
      <c r="T15" s="3">
        <v>23</v>
      </c>
      <c r="U15" s="3"/>
      <c r="V15" s="7">
        <v>41390</v>
      </c>
      <c r="W15" s="3">
        <v>5.05</v>
      </c>
      <c r="X15" s="3">
        <v>18.38183333333334</v>
      </c>
      <c r="Y15" s="3">
        <v>29.414000000000001</v>
      </c>
      <c r="Z15" s="3"/>
    </row>
    <row r="16" spans="1:26" x14ac:dyDescent="0.15">
      <c r="A16" s="1">
        <v>125</v>
      </c>
      <c r="B16" s="1">
        <v>25</v>
      </c>
      <c r="C16" s="6">
        <v>1576.144</v>
      </c>
      <c r="D16" s="4">
        <v>58.095238095238102</v>
      </c>
      <c r="E16" s="1">
        <v>78.849999999999994</v>
      </c>
      <c r="F16" s="1">
        <v>0.05</v>
      </c>
      <c r="G16" s="1">
        <v>0.15</v>
      </c>
      <c r="H16" s="1">
        <v>1.722</v>
      </c>
      <c r="I16" s="1">
        <v>0.96899999999999997</v>
      </c>
      <c r="J16" s="1">
        <v>2882.319</v>
      </c>
      <c r="K16" s="1">
        <v>302.55900000000003</v>
      </c>
      <c r="L16" s="1">
        <v>15.058999999999999</v>
      </c>
      <c r="M16" s="1">
        <v>66.804000000000002</v>
      </c>
      <c r="N16" s="1">
        <v>18.137</v>
      </c>
      <c r="O16" s="1">
        <v>1.4730000000000001</v>
      </c>
      <c r="Q16" s="7">
        <v>41391</v>
      </c>
      <c r="R16" s="3">
        <v>9</v>
      </c>
      <c r="S16" s="3">
        <f t="shared" si="0"/>
        <v>16.5</v>
      </c>
      <c r="T16" s="3">
        <v>24</v>
      </c>
      <c r="U16" s="3"/>
      <c r="V16" s="7">
        <v>41391</v>
      </c>
      <c r="W16" s="3">
        <v>9.4350000000000005</v>
      </c>
      <c r="X16" s="3">
        <v>20.243656249999997</v>
      </c>
      <c r="Y16" s="3">
        <v>28.841000000000001</v>
      </c>
      <c r="Z16" s="3"/>
    </row>
    <row r="17" spans="1:26" x14ac:dyDescent="0.15">
      <c r="A17" s="1">
        <v>150</v>
      </c>
      <c r="B17" s="1">
        <v>25</v>
      </c>
      <c r="C17" s="6">
        <v>1576.3040000000001</v>
      </c>
      <c r="D17" s="4">
        <v>54.285714285714285</v>
      </c>
      <c r="E17" s="1">
        <v>68.66</v>
      </c>
      <c r="F17" s="1">
        <v>4.2999999999999997E-2</v>
      </c>
      <c r="G17" s="1">
        <v>0.13800000000000001</v>
      </c>
      <c r="H17" s="1">
        <v>1.653</v>
      </c>
      <c r="I17" s="1">
        <v>0.75700000000000001</v>
      </c>
      <c r="J17" s="1">
        <v>2853.8290000000002</v>
      </c>
      <c r="K17" s="1">
        <v>326.70999999999998</v>
      </c>
      <c r="L17" s="1">
        <v>15.28</v>
      </c>
      <c r="M17" s="1">
        <v>68.638999999999996</v>
      </c>
      <c r="N17" s="1">
        <v>16.082000000000001</v>
      </c>
      <c r="O17" s="1">
        <v>1.5249999999999999</v>
      </c>
      <c r="Q17" s="7">
        <v>41392</v>
      </c>
      <c r="R17" s="3">
        <v>11</v>
      </c>
      <c r="S17" s="3">
        <f t="shared" si="0"/>
        <v>18</v>
      </c>
      <c r="T17" s="3">
        <v>25</v>
      </c>
      <c r="U17" s="3"/>
      <c r="V17" s="7">
        <v>41392</v>
      </c>
      <c r="W17" s="3">
        <v>10.907</v>
      </c>
      <c r="X17" s="3">
        <v>15.969750000000003</v>
      </c>
      <c r="Y17" s="3">
        <v>20.079000000000001</v>
      </c>
      <c r="Z17" s="3"/>
    </row>
    <row r="18" spans="1:26" x14ac:dyDescent="0.15">
      <c r="A18" s="1">
        <v>175</v>
      </c>
      <c r="B18" s="1">
        <v>25</v>
      </c>
      <c r="C18" s="6">
        <v>1576.405</v>
      </c>
      <c r="D18" s="4">
        <v>65.909090909090907</v>
      </c>
      <c r="E18" s="1">
        <v>66.67</v>
      </c>
      <c r="F18" s="1">
        <v>4.5999999999999999E-2</v>
      </c>
      <c r="G18" s="1">
        <v>0.125</v>
      </c>
      <c r="H18" s="1">
        <v>1.7849999999999999</v>
      </c>
      <c r="I18" s="1">
        <v>0.77200000000000002</v>
      </c>
      <c r="J18" s="1">
        <v>3146.5940000000001</v>
      </c>
      <c r="K18" s="1">
        <v>346.55099999999999</v>
      </c>
      <c r="L18" s="1">
        <v>17.457000000000001</v>
      </c>
      <c r="M18" s="1">
        <v>70.637</v>
      </c>
      <c r="N18" s="1">
        <v>11.906000000000001</v>
      </c>
      <c r="O18" s="1">
        <v>1.5580000000000001</v>
      </c>
      <c r="Q18" s="7">
        <v>41393</v>
      </c>
      <c r="R18" s="3">
        <v>13</v>
      </c>
      <c r="S18" s="3">
        <f t="shared" si="0"/>
        <v>19.5</v>
      </c>
      <c r="T18" s="3">
        <v>26</v>
      </c>
      <c r="U18" s="3"/>
      <c r="V18" s="7">
        <v>41393</v>
      </c>
      <c r="W18" s="3">
        <v>12.243</v>
      </c>
      <c r="X18" s="3">
        <v>16.922791666666665</v>
      </c>
      <c r="Y18" s="3">
        <v>23.785</v>
      </c>
      <c r="Z18" s="3">
        <v>70</v>
      </c>
    </row>
    <row r="19" spans="1:26" x14ac:dyDescent="0.15">
      <c r="A19" s="1">
        <v>200</v>
      </c>
      <c r="B19" s="1">
        <v>25</v>
      </c>
      <c r="C19" s="6">
        <v>1576.7239999999999</v>
      </c>
      <c r="D19" s="4">
        <v>51.034482758620697</v>
      </c>
      <c r="E19" s="1">
        <v>76.67</v>
      </c>
      <c r="F19" s="1">
        <v>5.3999999999999999E-2</v>
      </c>
      <c r="G19" s="1">
        <v>0.13100000000000001</v>
      </c>
      <c r="H19" s="1">
        <v>1.6859999999999999</v>
      </c>
      <c r="I19" s="1">
        <v>0.88100000000000001</v>
      </c>
      <c r="J19" s="1">
        <v>3093.0790000000002</v>
      </c>
      <c r="K19" s="1">
        <v>403.56900000000002</v>
      </c>
      <c r="L19" s="1">
        <v>17.564</v>
      </c>
      <c r="M19" s="1">
        <v>71.328000000000003</v>
      </c>
      <c r="N19" s="1">
        <v>11.106999999999999</v>
      </c>
      <c r="O19" s="1">
        <v>1.5069999999999999</v>
      </c>
      <c r="Q19" s="7">
        <v>41394</v>
      </c>
      <c r="R19" s="3">
        <v>10</v>
      </c>
      <c r="S19" s="3">
        <f t="shared" si="0"/>
        <v>14.5</v>
      </c>
      <c r="T19" s="3">
        <v>19</v>
      </c>
      <c r="U19" s="3"/>
      <c r="V19" s="7">
        <v>41394</v>
      </c>
      <c r="W19" s="3">
        <v>7.569</v>
      </c>
      <c r="X19" s="3">
        <v>17.357708333333328</v>
      </c>
      <c r="Y19" s="3">
        <v>25.817</v>
      </c>
      <c r="Z19" s="3"/>
    </row>
    <row r="20" spans="1:26" x14ac:dyDescent="0.15">
      <c r="A20" s="1">
        <v>225</v>
      </c>
      <c r="B20" s="1">
        <v>25</v>
      </c>
      <c r="C20" s="6">
        <v>1576.22</v>
      </c>
      <c r="D20" s="4">
        <v>36.363636363636367</v>
      </c>
      <c r="E20" s="1">
        <v>41.18</v>
      </c>
      <c r="F20" s="1">
        <v>6.7000000000000004E-2</v>
      </c>
      <c r="G20" s="1">
        <v>6.5000000000000002E-2</v>
      </c>
      <c r="H20" s="1">
        <v>1.7589999999999999</v>
      </c>
      <c r="I20" s="1">
        <v>1.054</v>
      </c>
      <c r="J20" s="1">
        <v>3799.6089999999999</v>
      </c>
      <c r="K20" s="1">
        <v>461.52</v>
      </c>
      <c r="L20" s="1">
        <v>17.629000000000001</v>
      </c>
      <c r="M20" s="1">
        <v>70.09</v>
      </c>
      <c r="N20" s="1">
        <v>12.281000000000001</v>
      </c>
      <c r="O20" s="1">
        <v>1.518</v>
      </c>
      <c r="Q20" s="7">
        <v>41395</v>
      </c>
      <c r="R20" s="3">
        <v>12</v>
      </c>
      <c r="S20" s="3">
        <f t="shared" si="0"/>
        <v>17.5</v>
      </c>
      <c r="T20" s="3">
        <v>23</v>
      </c>
      <c r="U20" s="3"/>
      <c r="V20" s="7">
        <v>41395</v>
      </c>
      <c r="W20" s="3">
        <v>11.37</v>
      </c>
      <c r="X20" s="3">
        <v>18.466270833333329</v>
      </c>
      <c r="Y20" s="3">
        <v>25.257999999999999</v>
      </c>
      <c r="Z20" s="3"/>
    </row>
    <row r="21" spans="1:26" x14ac:dyDescent="0.15">
      <c r="A21" s="1">
        <v>250</v>
      </c>
      <c r="B21" s="1">
        <v>25</v>
      </c>
      <c r="C21" s="6">
        <v>1576.242</v>
      </c>
      <c r="D21" s="4">
        <v>41.428571428571402</v>
      </c>
      <c r="E21" s="1">
        <v>45</v>
      </c>
      <c r="F21" s="1">
        <v>0.05</v>
      </c>
      <c r="G21" s="1">
        <v>6.5000000000000002E-2</v>
      </c>
      <c r="H21" s="1">
        <v>1.7569999999999999</v>
      </c>
      <c r="I21" s="1">
        <v>0.79700000000000004</v>
      </c>
      <c r="J21" s="1">
        <v>3331.3389999999999</v>
      </c>
      <c r="K21" s="1">
        <v>390.435</v>
      </c>
      <c r="L21" s="1">
        <v>17.754000000000001</v>
      </c>
      <c r="M21" s="1">
        <v>70.024000000000001</v>
      </c>
      <c r="N21" s="1">
        <v>12.222</v>
      </c>
      <c r="O21" s="1">
        <v>1.5509999999999999</v>
      </c>
      <c r="Q21" s="7">
        <v>41396</v>
      </c>
      <c r="R21" s="3">
        <v>13</v>
      </c>
      <c r="S21" s="3">
        <f t="shared" si="0"/>
        <v>18.5</v>
      </c>
      <c r="T21" s="3">
        <v>24</v>
      </c>
      <c r="U21" s="3"/>
      <c r="V21" s="7">
        <v>41396</v>
      </c>
      <c r="W21" s="3">
        <v>8.7919999999999998</v>
      </c>
      <c r="X21" s="3">
        <v>19.062302083333339</v>
      </c>
      <c r="Y21" s="3">
        <v>26.841999999999999</v>
      </c>
      <c r="Z21" s="3"/>
    </row>
    <row r="22" spans="1:26" x14ac:dyDescent="0.15">
      <c r="A22" s="1">
        <v>275</v>
      </c>
      <c r="B22" s="1">
        <v>25</v>
      </c>
      <c r="C22" s="6">
        <v>1576.096</v>
      </c>
      <c r="D22" s="4">
        <v>54.098360655737707</v>
      </c>
      <c r="E22" s="1">
        <v>63.16</v>
      </c>
      <c r="F22" s="1">
        <v>0.04</v>
      </c>
      <c r="G22" s="1">
        <v>0.06</v>
      </c>
      <c r="H22" s="1">
        <v>1.55</v>
      </c>
      <c r="I22" s="1">
        <v>0.77500000000000002</v>
      </c>
      <c r="J22" s="1">
        <v>3108.4789999999998</v>
      </c>
      <c r="K22" s="1">
        <v>329.399</v>
      </c>
      <c r="L22" s="1">
        <v>13.249000000000001</v>
      </c>
      <c r="M22" s="1">
        <v>67.388999999999996</v>
      </c>
      <c r="N22" s="1">
        <v>19.361999999999998</v>
      </c>
      <c r="O22" s="1">
        <v>1.54</v>
      </c>
      <c r="Q22" s="7">
        <v>41397</v>
      </c>
      <c r="R22" s="3">
        <v>12</v>
      </c>
      <c r="S22" s="3">
        <f t="shared" si="0"/>
        <v>16.5</v>
      </c>
      <c r="T22" s="3">
        <v>21</v>
      </c>
      <c r="U22" s="3"/>
      <c r="V22" s="7">
        <v>41397</v>
      </c>
      <c r="W22" s="3">
        <v>6.9649999999999999</v>
      </c>
      <c r="X22" s="3">
        <v>18.817260416666667</v>
      </c>
      <c r="Y22" s="3">
        <v>27.111999999999998</v>
      </c>
      <c r="Z22" s="3"/>
    </row>
    <row r="23" spans="1:26" x14ac:dyDescent="0.15">
      <c r="A23" s="1">
        <v>275</v>
      </c>
      <c r="B23" s="1">
        <v>50</v>
      </c>
      <c r="C23" s="6">
        <v>1576.1</v>
      </c>
      <c r="D23" s="4">
        <v>53.157894736842103</v>
      </c>
      <c r="E23" s="1">
        <v>51.39</v>
      </c>
      <c r="F23" s="1">
        <v>6.5000000000000002E-2</v>
      </c>
      <c r="G23" s="1">
        <v>0.112</v>
      </c>
      <c r="H23" s="1">
        <v>1.573</v>
      </c>
      <c r="I23" s="1">
        <v>0.76600000000000001</v>
      </c>
      <c r="J23" s="1">
        <v>2567.741</v>
      </c>
      <c r="K23" s="1">
        <v>352.70100000000002</v>
      </c>
      <c r="L23" s="1">
        <v>12.499000000000001</v>
      </c>
      <c r="M23" s="1">
        <v>72.53</v>
      </c>
      <c r="N23" s="1">
        <v>14.97</v>
      </c>
      <c r="O23" s="1">
        <v>1.528</v>
      </c>
      <c r="Q23" s="7">
        <v>41398</v>
      </c>
      <c r="R23" s="3">
        <v>12</v>
      </c>
      <c r="S23" s="3">
        <f t="shared" si="0"/>
        <v>16</v>
      </c>
      <c r="T23" s="3">
        <v>20</v>
      </c>
      <c r="U23" s="3">
        <v>70</v>
      </c>
      <c r="V23" s="7">
        <v>41398</v>
      </c>
      <c r="W23" s="3">
        <v>9.2379999999999995</v>
      </c>
      <c r="X23" s="3">
        <v>17.705010416666671</v>
      </c>
      <c r="Y23" s="3">
        <v>26.670999999999999</v>
      </c>
      <c r="Z23" s="3"/>
    </row>
    <row r="24" spans="1:26" x14ac:dyDescent="0.15">
      <c r="A24" s="1">
        <v>250</v>
      </c>
      <c r="B24" s="1">
        <v>50</v>
      </c>
      <c r="C24" s="6">
        <v>1576.2090000000001</v>
      </c>
      <c r="D24" s="4">
        <v>60</v>
      </c>
      <c r="E24" s="1">
        <v>65.38</v>
      </c>
      <c r="F24" s="1">
        <v>0.06</v>
      </c>
      <c r="G24" s="1">
        <v>0.14699999999999999</v>
      </c>
      <c r="H24" s="1">
        <v>1.681</v>
      </c>
      <c r="I24" s="1">
        <v>0.89400000000000002</v>
      </c>
      <c r="J24" s="1">
        <v>3314.5639999999999</v>
      </c>
      <c r="K24" s="1">
        <v>411.16</v>
      </c>
      <c r="L24" s="1">
        <v>17.079000000000001</v>
      </c>
      <c r="M24" s="1">
        <v>69.855999999999995</v>
      </c>
      <c r="N24" s="1">
        <v>13.065</v>
      </c>
      <c r="O24" s="1">
        <v>1.5409999999999999</v>
      </c>
      <c r="Q24" s="7">
        <v>41399</v>
      </c>
      <c r="R24" s="3">
        <v>13</v>
      </c>
      <c r="S24" s="3">
        <f t="shared" si="0"/>
        <v>17.5</v>
      </c>
      <c r="T24" s="3">
        <v>22</v>
      </c>
      <c r="U24" s="3"/>
      <c r="V24" s="7">
        <v>41399</v>
      </c>
      <c r="W24" s="3">
        <v>9.3859999999999992</v>
      </c>
      <c r="X24" s="3">
        <v>17.358624999999993</v>
      </c>
      <c r="Y24" s="3">
        <v>24.219000000000001</v>
      </c>
      <c r="Z24" s="3"/>
    </row>
    <row r="25" spans="1:26" x14ac:dyDescent="0.15">
      <c r="A25" s="1">
        <v>225</v>
      </c>
      <c r="B25" s="1">
        <v>50</v>
      </c>
      <c r="C25" s="6">
        <v>1576.146</v>
      </c>
      <c r="D25" s="4">
        <v>66.666666666666657</v>
      </c>
      <c r="E25" s="1">
        <v>60.56</v>
      </c>
      <c r="F25" s="1">
        <v>5.3999999999999999E-2</v>
      </c>
      <c r="G25" s="1">
        <v>7.1999999999999995E-2</v>
      </c>
      <c r="H25" s="1">
        <v>1.647</v>
      </c>
      <c r="I25" s="1">
        <v>0.85699999999999998</v>
      </c>
      <c r="J25" s="1">
        <v>3243.8339999999998</v>
      </c>
      <c r="K25" s="1">
        <v>369.572</v>
      </c>
      <c r="L25" s="1">
        <v>18.364999999999998</v>
      </c>
      <c r="M25" s="1">
        <v>70.784999999999997</v>
      </c>
      <c r="N25" s="1">
        <v>10.85</v>
      </c>
      <c r="O25" s="1">
        <v>1.5740000000000001</v>
      </c>
      <c r="Q25" s="2"/>
      <c r="R25" s="3"/>
      <c r="S25" s="3"/>
      <c r="V25" s="7"/>
      <c r="W25" s="3"/>
      <c r="X25" s="3"/>
      <c r="Y25" s="3"/>
      <c r="Z25" s="3"/>
    </row>
    <row r="26" spans="1:26" x14ac:dyDescent="0.15">
      <c r="A26" s="1">
        <v>200</v>
      </c>
      <c r="B26" s="1">
        <v>50</v>
      </c>
      <c r="C26" s="6">
        <v>1576.08</v>
      </c>
      <c r="D26" s="4">
        <v>61.904761904761905</v>
      </c>
      <c r="E26" s="1">
        <v>58.06</v>
      </c>
      <c r="F26" s="1">
        <v>6.7000000000000004E-2</v>
      </c>
      <c r="G26" s="1">
        <v>8.3000000000000004E-2</v>
      </c>
      <c r="H26" s="1">
        <v>1.7789999999999999</v>
      </c>
      <c r="I26" s="1">
        <v>1.044</v>
      </c>
      <c r="J26" s="1">
        <v>3327.5990000000002</v>
      </c>
      <c r="K26" s="1">
        <v>395.7</v>
      </c>
      <c r="L26" s="1">
        <v>21</v>
      </c>
      <c r="M26" s="1">
        <v>72.745999999999995</v>
      </c>
      <c r="N26" s="1">
        <v>6.2539999999999996</v>
      </c>
      <c r="O26" s="1">
        <v>1.6539999999999999</v>
      </c>
      <c r="Q26" s="2"/>
      <c r="R26" s="3"/>
      <c r="S26" s="3"/>
      <c r="V26" s="7"/>
      <c r="W26" s="3"/>
      <c r="X26" s="3"/>
      <c r="Y26" s="3"/>
      <c r="Z26" s="3"/>
    </row>
    <row r="27" spans="1:26" x14ac:dyDescent="0.15">
      <c r="A27" s="1">
        <v>175</v>
      </c>
      <c r="B27" s="1">
        <v>50</v>
      </c>
      <c r="C27" s="6">
        <v>1576.3140000000001</v>
      </c>
      <c r="D27" s="4">
        <v>58.695652173913047</v>
      </c>
      <c r="E27" s="1">
        <v>63.24</v>
      </c>
      <c r="F27" s="1">
        <v>5.0999999999999997E-2</v>
      </c>
      <c r="G27" s="1">
        <v>5.3999999999999999E-2</v>
      </c>
      <c r="H27" s="1">
        <v>1.73</v>
      </c>
      <c r="I27" s="1">
        <v>0.88600000000000001</v>
      </c>
      <c r="J27" s="1">
        <v>3346.6840000000002</v>
      </c>
      <c r="K27" s="1">
        <v>357.822</v>
      </c>
      <c r="L27" s="1">
        <v>17.882999999999999</v>
      </c>
      <c r="M27" s="1">
        <v>71.361000000000004</v>
      </c>
      <c r="N27" s="1">
        <v>10.756</v>
      </c>
      <c r="O27" s="1">
        <v>1.6120000000000001</v>
      </c>
      <c r="Q27" s="2"/>
      <c r="R27" s="3"/>
      <c r="S27" s="3"/>
      <c r="V27" s="7"/>
      <c r="W27" s="3"/>
      <c r="X27" s="3"/>
      <c r="Y27" s="3"/>
      <c r="Z27" s="3"/>
    </row>
    <row r="28" spans="1:26" x14ac:dyDescent="0.15">
      <c r="A28" s="1">
        <v>150</v>
      </c>
      <c r="B28" s="1">
        <v>50</v>
      </c>
      <c r="C28" s="6">
        <v>1575.9929999999999</v>
      </c>
      <c r="D28" s="4">
        <v>59.45945945945946</v>
      </c>
      <c r="E28" s="1">
        <v>43.55</v>
      </c>
      <c r="F28" s="1">
        <v>5.5E-2</v>
      </c>
      <c r="G28" s="1">
        <v>0.10199999999999999</v>
      </c>
      <c r="H28" s="1">
        <v>1.726</v>
      </c>
      <c r="I28" s="1">
        <v>0.67100000000000004</v>
      </c>
      <c r="J28" s="1">
        <v>3281.8389999999999</v>
      </c>
      <c r="K28" s="1">
        <v>305.54899999999998</v>
      </c>
      <c r="L28" s="1">
        <v>13.957000000000001</v>
      </c>
      <c r="M28" s="1">
        <v>71.831999999999994</v>
      </c>
      <c r="N28" s="1">
        <v>14.211</v>
      </c>
      <c r="O28" s="1">
        <v>1.5349999999999999</v>
      </c>
      <c r="Q28" s="2"/>
      <c r="R28" s="3"/>
      <c r="S28" s="3"/>
    </row>
    <row r="29" spans="1:26" x14ac:dyDescent="0.15">
      <c r="A29" s="1">
        <v>125</v>
      </c>
      <c r="B29" s="1">
        <v>50</v>
      </c>
      <c r="C29" s="6">
        <v>1575.925</v>
      </c>
      <c r="D29" s="4">
        <v>65.789473684210535</v>
      </c>
      <c r="E29" s="1">
        <v>74.67</v>
      </c>
      <c r="F29" s="1">
        <v>5.0999999999999997E-2</v>
      </c>
      <c r="G29" s="1">
        <v>0.13600000000000001</v>
      </c>
      <c r="H29" s="1">
        <v>1.74</v>
      </c>
      <c r="I29" s="1">
        <v>0.76200000000000001</v>
      </c>
      <c r="J29" s="1">
        <v>3326.4589999999998</v>
      </c>
      <c r="K29" s="1">
        <v>296.98899999999998</v>
      </c>
      <c r="L29" s="1">
        <v>15.691000000000001</v>
      </c>
      <c r="M29" s="1">
        <v>70.076999999999998</v>
      </c>
      <c r="N29" s="1">
        <v>14.231999999999999</v>
      </c>
      <c r="O29" s="1">
        <v>1.4890000000000001</v>
      </c>
      <c r="Q29" s="2"/>
      <c r="R29" s="3"/>
      <c r="S29" s="3"/>
    </row>
    <row r="30" spans="1:26" x14ac:dyDescent="0.15">
      <c r="A30" s="1">
        <v>100</v>
      </c>
      <c r="B30" s="1">
        <v>50</v>
      </c>
      <c r="C30" s="6">
        <v>1575.96</v>
      </c>
      <c r="D30" s="4">
        <v>62</v>
      </c>
      <c r="E30" s="1">
        <v>73.849999999999994</v>
      </c>
      <c r="F30" s="1">
        <v>4.9000000000000002E-2</v>
      </c>
      <c r="G30" s="1">
        <v>0.16500000000000001</v>
      </c>
      <c r="H30" s="1">
        <v>1.764</v>
      </c>
      <c r="I30" s="1">
        <v>0.73399999999999999</v>
      </c>
      <c r="J30" s="1">
        <v>3325.4540000000002</v>
      </c>
      <c r="K30" s="1">
        <v>278.88900000000001</v>
      </c>
      <c r="L30" s="1">
        <v>15.079000000000001</v>
      </c>
      <c r="M30" s="1">
        <v>72.283000000000001</v>
      </c>
      <c r="N30" s="1">
        <v>12.638999999999999</v>
      </c>
      <c r="O30" s="1">
        <v>1.51</v>
      </c>
      <c r="Q30" s="2"/>
      <c r="R30" s="3"/>
      <c r="S30" s="3"/>
    </row>
    <row r="31" spans="1:26" x14ac:dyDescent="0.15">
      <c r="A31" s="1">
        <v>75</v>
      </c>
      <c r="B31" s="1">
        <v>50</v>
      </c>
      <c r="C31" s="6">
        <v>1575.838</v>
      </c>
      <c r="D31" s="4">
        <v>70.731707317073173</v>
      </c>
      <c r="E31" s="1">
        <v>64.91</v>
      </c>
      <c r="F31" s="1">
        <v>2.4E-2</v>
      </c>
      <c r="G31" s="1">
        <v>5.2999999999999999E-2</v>
      </c>
      <c r="H31" s="1">
        <v>1.4279999999999999</v>
      </c>
      <c r="I31" s="1">
        <v>0.54200000000000004</v>
      </c>
      <c r="J31" s="1">
        <v>3071.904</v>
      </c>
      <c r="K31" s="1">
        <v>280.38299999999998</v>
      </c>
      <c r="L31" s="1">
        <v>14.032999999999999</v>
      </c>
      <c r="M31" s="1">
        <v>64.057000000000002</v>
      </c>
      <c r="N31" s="1">
        <v>21.91</v>
      </c>
      <c r="O31" s="1">
        <v>1.7070000000000001</v>
      </c>
      <c r="Q31" s="2"/>
      <c r="R31" s="3"/>
      <c r="S31" s="3"/>
    </row>
    <row r="32" spans="1:26" x14ac:dyDescent="0.15">
      <c r="A32" s="1">
        <v>50</v>
      </c>
      <c r="B32" s="1">
        <v>50</v>
      </c>
      <c r="C32" s="6">
        <v>1575.8219999999999</v>
      </c>
      <c r="D32" s="4">
        <v>72</v>
      </c>
      <c r="E32" s="1">
        <v>61.54</v>
      </c>
      <c r="F32" s="1">
        <v>7.6999999999999999E-2</v>
      </c>
      <c r="G32" s="1">
        <v>5.3999999999999999E-2</v>
      </c>
      <c r="H32" s="1">
        <v>1.3540000000000001</v>
      </c>
      <c r="I32" s="1">
        <v>0.44</v>
      </c>
      <c r="J32" s="1">
        <v>3029.9389999999999</v>
      </c>
      <c r="K32" s="1">
        <v>242.499</v>
      </c>
      <c r="L32" s="1">
        <v>15.087999999999999</v>
      </c>
      <c r="M32" s="1">
        <v>69.608999999999995</v>
      </c>
      <c r="N32" s="1">
        <v>15.303000000000001</v>
      </c>
      <c r="O32" s="1">
        <v>1.643</v>
      </c>
      <c r="Q32" s="2"/>
      <c r="R32" s="3"/>
      <c r="S32" s="3"/>
    </row>
    <row r="33" spans="1:19" x14ac:dyDescent="0.15">
      <c r="A33" s="1">
        <v>25</v>
      </c>
      <c r="B33" s="1">
        <v>50</v>
      </c>
      <c r="C33" s="6">
        <v>1575.6780000000001</v>
      </c>
      <c r="D33" s="4">
        <v>31.428571428571427</v>
      </c>
      <c r="E33" s="1">
        <v>61.11</v>
      </c>
      <c r="F33" s="1">
        <v>0.04</v>
      </c>
      <c r="G33" s="1">
        <v>0.126</v>
      </c>
      <c r="H33" s="1">
        <v>1.609</v>
      </c>
      <c r="I33" s="1">
        <v>0.71599999999999997</v>
      </c>
      <c r="J33" s="1">
        <v>2783.944</v>
      </c>
      <c r="K33" s="1">
        <v>429.1</v>
      </c>
      <c r="L33" s="1">
        <v>15.083</v>
      </c>
      <c r="M33" s="1">
        <v>66.656999999999996</v>
      </c>
      <c r="N33" s="1">
        <v>18.260000000000002</v>
      </c>
      <c r="O33" s="1">
        <v>1.5589999999999999</v>
      </c>
      <c r="Q33" s="2"/>
      <c r="R33" s="3"/>
      <c r="S33" s="3"/>
    </row>
    <row r="34" spans="1:19" x14ac:dyDescent="0.15">
      <c r="A34" s="1">
        <v>0</v>
      </c>
      <c r="B34" s="1">
        <v>50</v>
      </c>
      <c r="C34" s="6">
        <v>1575.0119999999999</v>
      </c>
      <c r="D34" s="4">
        <v>37.837837837837839</v>
      </c>
      <c r="E34" s="1">
        <v>62.9</v>
      </c>
      <c r="F34" s="1">
        <v>4.1000000000000002E-2</v>
      </c>
      <c r="G34" s="1">
        <v>8.6999999999999994E-2</v>
      </c>
      <c r="H34" s="1">
        <v>1.6859999999999999</v>
      </c>
      <c r="I34" s="1">
        <v>0.95899999999999996</v>
      </c>
      <c r="J34" s="1">
        <v>3652.8139999999999</v>
      </c>
      <c r="K34" s="1">
        <v>403.11799999999999</v>
      </c>
      <c r="L34" s="1">
        <v>15.28</v>
      </c>
      <c r="M34" s="1">
        <v>71.13</v>
      </c>
      <c r="N34" s="1">
        <v>13.59</v>
      </c>
      <c r="O34" s="1">
        <v>1.496</v>
      </c>
      <c r="Q34" s="2"/>
      <c r="R34" s="3"/>
      <c r="S34" s="3"/>
    </row>
    <row r="35" spans="1:19" x14ac:dyDescent="0.15">
      <c r="A35" s="1">
        <v>0</v>
      </c>
      <c r="B35" s="1">
        <v>75</v>
      </c>
      <c r="C35" s="6">
        <v>1576.318</v>
      </c>
      <c r="D35" s="4">
        <v>45</v>
      </c>
      <c r="E35" s="1">
        <v>78.209999999999994</v>
      </c>
      <c r="F35" s="1">
        <v>0.03</v>
      </c>
      <c r="G35" s="1">
        <v>5.0999999999999997E-2</v>
      </c>
      <c r="H35" s="1">
        <v>1.5229999999999999</v>
      </c>
      <c r="I35" s="1">
        <v>0.70399999999999996</v>
      </c>
      <c r="J35" s="1">
        <v>3353.2289999999998</v>
      </c>
      <c r="K35" s="1">
        <v>396.3</v>
      </c>
      <c r="L35" s="1">
        <v>14.007</v>
      </c>
      <c r="M35" s="1">
        <v>64.531000000000006</v>
      </c>
      <c r="N35" s="1">
        <v>21.463000000000001</v>
      </c>
      <c r="O35" s="1">
        <v>1.468</v>
      </c>
      <c r="Q35" s="2"/>
      <c r="R35" s="3"/>
      <c r="S35" s="3"/>
    </row>
    <row r="36" spans="1:19" x14ac:dyDescent="0.15">
      <c r="A36" s="1">
        <v>25</v>
      </c>
      <c r="B36" s="1">
        <v>75</v>
      </c>
      <c r="C36" s="6">
        <v>1576.319</v>
      </c>
      <c r="D36" s="4">
        <v>56.842105263157897</v>
      </c>
      <c r="E36" s="1">
        <v>69.349999999999994</v>
      </c>
      <c r="F36" s="1">
        <v>4.9000000000000002E-2</v>
      </c>
      <c r="G36" s="1">
        <v>6.8000000000000005E-2</v>
      </c>
      <c r="H36" s="1">
        <v>1.5349999999999999</v>
      </c>
      <c r="I36" s="1">
        <v>0.58499999999999996</v>
      </c>
      <c r="J36" s="1">
        <v>3314.1239999999998</v>
      </c>
      <c r="K36" s="1">
        <v>325.529</v>
      </c>
      <c r="L36" s="1">
        <v>13.454000000000001</v>
      </c>
      <c r="M36" s="1">
        <v>65.19</v>
      </c>
      <c r="N36" s="1">
        <v>21.356000000000002</v>
      </c>
      <c r="O36" s="1">
        <v>1.6419999999999999</v>
      </c>
      <c r="Q36" s="2"/>
      <c r="R36" s="3"/>
      <c r="S36" s="3"/>
    </row>
    <row r="37" spans="1:19" x14ac:dyDescent="0.15">
      <c r="A37" s="1">
        <v>50</v>
      </c>
      <c r="B37" s="1">
        <v>75</v>
      </c>
      <c r="C37" s="6">
        <v>1576.663</v>
      </c>
      <c r="D37" s="4">
        <v>55.000000000000007</v>
      </c>
      <c r="E37" s="1">
        <v>55.56</v>
      </c>
      <c r="F37" s="1">
        <v>0.05</v>
      </c>
      <c r="G37" s="1">
        <v>3.4000000000000002E-2</v>
      </c>
      <c r="H37" s="1">
        <v>1.4039999999999999</v>
      </c>
      <c r="I37" s="1">
        <v>0.48</v>
      </c>
      <c r="J37" s="1">
        <v>2737.9989999999998</v>
      </c>
      <c r="K37" s="1">
        <v>200.06700000000001</v>
      </c>
      <c r="L37" s="1">
        <v>9.6349999999999998</v>
      </c>
      <c r="M37" s="1">
        <v>64.055000000000007</v>
      </c>
      <c r="N37" s="1">
        <v>26.311</v>
      </c>
      <c r="O37" s="1">
        <v>1.677</v>
      </c>
      <c r="Q37" s="2"/>
      <c r="R37" s="3"/>
      <c r="S37" s="3"/>
    </row>
    <row r="38" spans="1:19" x14ac:dyDescent="0.15">
      <c r="A38" s="1">
        <v>75</v>
      </c>
      <c r="B38" s="1">
        <v>75</v>
      </c>
      <c r="C38" s="6">
        <v>1576.616</v>
      </c>
      <c r="D38" s="4">
        <v>45.714285714285715</v>
      </c>
      <c r="E38" s="1">
        <v>63.08</v>
      </c>
      <c r="F38" s="1">
        <v>3.6999999999999998E-2</v>
      </c>
      <c r="G38" s="1">
        <v>7.3999999999999996E-2</v>
      </c>
      <c r="H38" s="1">
        <v>1.6679999999999999</v>
      </c>
      <c r="I38" s="1">
        <v>0.87</v>
      </c>
      <c r="J38" s="1">
        <v>3181.6840000000002</v>
      </c>
      <c r="K38" s="1">
        <v>349.03500000000003</v>
      </c>
      <c r="L38" s="1">
        <v>14.114000000000001</v>
      </c>
      <c r="M38" s="1">
        <v>66.649000000000001</v>
      </c>
      <c r="N38" s="1">
        <v>19.236999999999998</v>
      </c>
      <c r="O38" s="1">
        <v>1.5760000000000001</v>
      </c>
      <c r="Q38" s="2"/>
      <c r="R38" s="3"/>
      <c r="S38" s="3"/>
    </row>
    <row r="39" spans="1:19" x14ac:dyDescent="0.15">
      <c r="A39" s="1">
        <v>100</v>
      </c>
      <c r="B39" s="1">
        <v>75</v>
      </c>
      <c r="C39" s="6">
        <v>1576.9369999999999</v>
      </c>
      <c r="D39" s="4">
        <v>60.975609756097562</v>
      </c>
      <c r="E39" s="1">
        <v>55.17</v>
      </c>
      <c r="F39" s="1">
        <v>4.4999999999999998E-2</v>
      </c>
      <c r="G39" s="1">
        <v>0.13</v>
      </c>
      <c r="H39" s="1">
        <v>1.7050000000000001</v>
      </c>
      <c r="I39" s="1">
        <v>0.81499999999999995</v>
      </c>
      <c r="J39" s="1">
        <v>3620.529</v>
      </c>
      <c r="K39" s="1">
        <v>351.37200000000001</v>
      </c>
      <c r="L39" s="1">
        <v>18.696000000000002</v>
      </c>
      <c r="M39" s="1">
        <v>70.691999999999993</v>
      </c>
      <c r="N39" s="1">
        <v>10.612</v>
      </c>
      <c r="O39" s="1">
        <v>1.446</v>
      </c>
      <c r="Q39" s="2"/>
      <c r="R39" s="3"/>
      <c r="S39" s="3"/>
    </row>
    <row r="40" spans="1:19" x14ac:dyDescent="0.15">
      <c r="A40" s="1">
        <v>125</v>
      </c>
      <c r="B40" s="1">
        <v>75</v>
      </c>
      <c r="C40" s="6">
        <v>1577.08</v>
      </c>
      <c r="D40" s="4">
        <v>51.282051282051277</v>
      </c>
      <c r="E40" s="1">
        <v>64.38</v>
      </c>
      <c r="F40" s="1">
        <v>4.7E-2</v>
      </c>
      <c r="G40" s="1">
        <v>8.2000000000000003E-2</v>
      </c>
      <c r="H40" s="1">
        <v>1.8360000000000001</v>
      </c>
      <c r="I40" s="1">
        <v>0.629</v>
      </c>
      <c r="J40" s="1">
        <v>3374.1289999999999</v>
      </c>
      <c r="K40" s="1">
        <v>327.66500000000002</v>
      </c>
      <c r="L40" s="1">
        <v>14.403</v>
      </c>
      <c r="M40" s="1">
        <v>67.114999999999995</v>
      </c>
      <c r="N40" s="1">
        <v>18.481999999999999</v>
      </c>
      <c r="O40" s="1">
        <v>1.532</v>
      </c>
      <c r="Q40" s="2"/>
      <c r="R40" s="3"/>
      <c r="S40" s="3"/>
    </row>
    <row r="41" spans="1:19" x14ac:dyDescent="0.15">
      <c r="A41" s="1">
        <v>150</v>
      </c>
      <c r="B41" s="1">
        <v>75</v>
      </c>
      <c r="C41" s="6">
        <v>1577.356</v>
      </c>
      <c r="D41" s="4">
        <v>45</v>
      </c>
      <c r="E41" s="1">
        <v>60.66</v>
      </c>
      <c r="F41" s="1">
        <v>0.04</v>
      </c>
      <c r="G41" s="1">
        <v>9.6000000000000002E-2</v>
      </c>
      <c r="H41" s="1">
        <v>1.9279999999999999</v>
      </c>
      <c r="I41" s="1">
        <v>0.66400000000000003</v>
      </c>
      <c r="J41" s="1">
        <v>3945.3040000000001</v>
      </c>
      <c r="K41" s="1">
        <v>375.83499999999998</v>
      </c>
      <c r="L41" s="1">
        <v>15.701000000000001</v>
      </c>
      <c r="M41" s="1">
        <v>71.882999999999996</v>
      </c>
      <c r="N41" s="1">
        <v>12.416</v>
      </c>
      <c r="O41" s="1">
        <v>1.4690000000000001</v>
      </c>
      <c r="Q41" s="2"/>
      <c r="R41" s="3"/>
      <c r="S41" s="3"/>
    </row>
    <row r="42" spans="1:19" x14ac:dyDescent="0.15">
      <c r="A42" s="1">
        <v>175</v>
      </c>
      <c r="B42" s="1">
        <v>75</v>
      </c>
      <c r="C42" s="6">
        <v>1574.9380000000001</v>
      </c>
      <c r="D42" s="4">
        <v>57.254901960784302</v>
      </c>
      <c r="E42" s="1">
        <v>64.180000000000007</v>
      </c>
      <c r="F42" s="1">
        <v>5.6000000000000001E-2</v>
      </c>
      <c r="G42" s="1">
        <v>0.108</v>
      </c>
      <c r="H42" s="1">
        <v>1.9570000000000001</v>
      </c>
      <c r="I42" s="1">
        <v>0.74199999999999999</v>
      </c>
      <c r="J42" s="1">
        <v>3502.9389999999999</v>
      </c>
      <c r="K42" s="1">
        <v>402.10700000000003</v>
      </c>
      <c r="L42" s="1">
        <v>20.942</v>
      </c>
      <c r="M42" s="1">
        <v>69.888000000000005</v>
      </c>
      <c r="N42" s="1">
        <v>9.1690000000000005</v>
      </c>
      <c r="O42" s="1">
        <v>1.6080000000000001</v>
      </c>
      <c r="Q42" s="2"/>
      <c r="R42" s="3"/>
      <c r="S42" s="3"/>
    </row>
    <row r="43" spans="1:19" x14ac:dyDescent="0.15">
      <c r="A43" s="1">
        <v>200</v>
      </c>
      <c r="B43" s="1">
        <v>75</v>
      </c>
      <c r="C43" s="6">
        <v>1575.1030000000001</v>
      </c>
      <c r="D43" s="4">
        <v>39.622641509433961</v>
      </c>
      <c r="E43" s="1">
        <v>55.56</v>
      </c>
      <c r="F43" s="1">
        <v>4.8000000000000001E-2</v>
      </c>
      <c r="G43" s="1">
        <v>9.1999999999999998E-2</v>
      </c>
      <c r="H43" s="1">
        <v>1.9259999999999999</v>
      </c>
      <c r="I43" s="1">
        <v>0.68500000000000005</v>
      </c>
      <c r="J43" s="1">
        <v>3657.3789999999999</v>
      </c>
      <c r="K43" s="1">
        <v>380.36200000000002</v>
      </c>
      <c r="L43" s="1">
        <v>18.925999999999998</v>
      </c>
      <c r="M43" s="1">
        <v>71.802000000000007</v>
      </c>
      <c r="N43" s="1">
        <v>9.2720000000000002</v>
      </c>
      <c r="O43" s="1">
        <v>1.5780000000000001</v>
      </c>
      <c r="Q43" s="2"/>
      <c r="R43" s="3"/>
      <c r="S43" s="3"/>
    </row>
    <row r="44" spans="1:19" x14ac:dyDescent="0.15">
      <c r="A44" s="1">
        <v>225</v>
      </c>
      <c r="B44" s="1">
        <v>75</v>
      </c>
      <c r="C44" s="6">
        <v>1574.94</v>
      </c>
      <c r="D44" s="4">
        <v>57.142857142857139</v>
      </c>
      <c r="E44" s="1">
        <v>63.79</v>
      </c>
      <c r="F44" s="1">
        <v>5.7000000000000002E-2</v>
      </c>
      <c r="G44" s="1">
        <v>0.113</v>
      </c>
      <c r="H44" s="1">
        <v>1.82</v>
      </c>
      <c r="I44" s="1">
        <v>0.86899999999999999</v>
      </c>
      <c r="J44" s="1">
        <v>3136.8589999999999</v>
      </c>
      <c r="K44" s="1">
        <v>341.745</v>
      </c>
      <c r="L44" s="1">
        <v>16.161000000000001</v>
      </c>
      <c r="M44" s="1">
        <v>69.088999999999999</v>
      </c>
      <c r="N44" s="1">
        <v>14.750999999999999</v>
      </c>
      <c r="O44" s="1">
        <v>1.494</v>
      </c>
      <c r="Q44" s="2"/>
      <c r="R44" s="3"/>
      <c r="S44" s="3"/>
    </row>
    <row r="45" spans="1:19" x14ac:dyDescent="0.15">
      <c r="A45" s="1">
        <v>250</v>
      </c>
      <c r="B45" s="1">
        <v>75</v>
      </c>
      <c r="C45" s="6">
        <v>1575.1110000000001</v>
      </c>
      <c r="D45" s="4">
        <v>63.380281690140848</v>
      </c>
      <c r="E45" s="1">
        <v>66.2</v>
      </c>
      <c r="F45" s="1">
        <v>5.8999999999999997E-2</v>
      </c>
      <c r="G45" s="1">
        <v>0.13900000000000001</v>
      </c>
      <c r="H45" s="1">
        <v>1.889</v>
      </c>
      <c r="I45" s="1">
        <v>0.72599999999999998</v>
      </c>
      <c r="J45" s="1">
        <v>3384.1390000000001</v>
      </c>
      <c r="K45" s="1">
        <v>377.947</v>
      </c>
      <c r="L45" s="1">
        <v>16.564</v>
      </c>
      <c r="M45" s="1">
        <v>70.506</v>
      </c>
      <c r="N45" s="1">
        <v>12.929</v>
      </c>
      <c r="O45" s="1">
        <v>1.55</v>
      </c>
      <c r="Q45" s="2"/>
      <c r="R45" s="3"/>
      <c r="S45" s="3"/>
    </row>
    <row r="46" spans="1:19" x14ac:dyDescent="0.15">
      <c r="A46" s="1">
        <v>275</v>
      </c>
      <c r="B46" s="1">
        <v>75</v>
      </c>
      <c r="C46" s="6">
        <v>1575.3109999999999</v>
      </c>
      <c r="D46" s="4">
        <v>40</v>
      </c>
      <c r="E46" s="1">
        <v>61.54</v>
      </c>
      <c r="F46" s="1">
        <v>6.3E-2</v>
      </c>
      <c r="G46" s="1">
        <v>0.05</v>
      </c>
      <c r="H46" s="1">
        <v>1.8560000000000001</v>
      </c>
      <c r="I46" s="1">
        <v>0.82499999999999996</v>
      </c>
      <c r="J46" s="1">
        <v>3351.6889999999999</v>
      </c>
      <c r="K46" s="1">
        <v>321.654</v>
      </c>
      <c r="L46" s="1">
        <v>15.154</v>
      </c>
      <c r="M46" s="1">
        <v>70.662000000000006</v>
      </c>
      <c r="N46" s="1">
        <v>14.183999999999999</v>
      </c>
      <c r="O46" s="1">
        <v>1.4990000000000001</v>
      </c>
      <c r="Q46" s="2"/>
      <c r="R46" s="3"/>
      <c r="S46" s="3"/>
    </row>
    <row r="47" spans="1:19" x14ac:dyDescent="0.15">
      <c r="A47" s="1">
        <v>275</v>
      </c>
      <c r="B47" s="1">
        <v>100</v>
      </c>
      <c r="C47" s="6">
        <v>1575.222</v>
      </c>
      <c r="D47" s="4">
        <v>51.574468085106403</v>
      </c>
      <c r="E47" s="1">
        <v>47.76</v>
      </c>
      <c r="F47" s="1">
        <v>4.1000000000000002E-2</v>
      </c>
      <c r="G47" s="1">
        <v>9.1999999999999998E-2</v>
      </c>
      <c r="H47" s="1">
        <v>1.724</v>
      </c>
      <c r="I47" s="1">
        <v>0.72399999999999998</v>
      </c>
      <c r="J47" s="1">
        <v>3314.674</v>
      </c>
      <c r="K47" s="1">
        <v>314.089</v>
      </c>
      <c r="L47" s="1">
        <v>14.949</v>
      </c>
      <c r="M47" s="1">
        <v>69.465000000000003</v>
      </c>
      <c r="N47" s="1">
        <v>15.586</v>
      </c>
      <c r="O47" s="1">
        <v>1.474</v>
      </c>
      <c r="Q47" s="2"/>
      <c r="R47" s="3"/>
      <c r="S47" s="3"/>
    </row>
    <row r="48" spans="1:19" x14ac:dyDescent="0.15">
      <c r="A48" s="1">
        <v>250</v>
      </c>
      <c r="B48" s="1">
        <v>100</v>
      </c>
      <c r="C48" s="6">
        <v>1575.1</v>
      </c>
      <c r="D48" s="4">
        <v>18.775510204081598</v>
      </c>
      <c r="E48" s="1">
        <v>10.199999999999999</v>
      </c>
      <c r="F48" s="1">
        <v>5.0999999999999997E-2</v>
      </c>
      <c r="G48" s="1">
        <v>0.13</v>
      </c>
      <c r="H48" s="1">
        <v>1.9079999999999999</v>
      </c>
      <c r="I48" s="1">
        <v>1.004</v>
      </c>
      <c r="J48" s="1">
        <v>3733.6640000000002</v>
      </c>
      <c r="K48" s="1">
        <v>345.637</v>
      </c>
      <c r="L48" s="1">
        <v>17.123000000000001</v>
      </c>
      <c r="M48" s="1">
        <v>69.641000000000005</v>
      </c>
      <c r="N48" s="1">
        <v>13.236000000000001</v>
      </c>
      <c r="O48" s="1">
        <v>1.603</v>
      </c>
      <c r="Q48" s="2"/>
      <c r="R48" s="3"/>
      <c r="S48" s="3"/>
    </row>
    <row r="49" spans="1:19" x14ac:dyDescent="0.15">
      <c r="A49" s="1">
        <v>225</v>
      </c>
      <c r="B49" s="1">
        <v>100</v>
      </c>
      <c r="C49" s="6">
        <v>1575.193</v>
      </c>
      <c r="D49" s="4">
        <v>51.224489795918402</v>
      </c>
      <c r="E49" s="1">
        <v>45.07</v>
      </c>
      <c r="F49" s="1">
        <v>5.7000000000000002E-2</v>
      </c>
      <c r="G49" s="1">
        <v>7.1999999999999995E-2</v>
      </c>
      <c r="H49" s="1">
        <v>1.8</v>
      </c>
      <c r="I49" s="1">
        <v>0.872</v>
      </c>
      <c r="J49" s="1">
        <v>3513.8290000000002</v>
      </c>
      <c r="K49" s="1">
        <v>343.83300000000003</v>
      </c>
      <c r="L49" s="1">
        <v>16.593</v>
      </c>
      <c r="M49" s="1">
        <v>69.941999999999993</v>
      </c>
      <c r="N49" s="1">
        <v>13.464</v>
      </c>
      <c r="O49" s="1">
        <v>1.5589999999999999</v>
      </c>
      <c r="Q49" s="2"/>
      <c r="R49" s="3"/>
      <c r="S49" s="3"/>
    </row>
    <row r="50" spans="1:19" x14ac:dyDescent="0.15">
      <c r="A50" s="1">
        <v>200</v>
      </c>
      <c r="B50" s="1">
        <v>100</v>
      </c>
      <c r="C50" s="6">
        <v>1575.3330000000001</v>
      </c>
      <c r="D50" s="4">
        <v>45.454545454545453</v>
      </c>
      <c r="E50" s="1">
        <v>51.79</v>
      </c>
      <c r="F50" s="1">
        <v>0.06</v>
      </c>
      <c r="G50" s="1">
        <v>7.6999999999999999E-2</v>
      </c>
      <c r="H50" s="1">
        <v>1.9019999999999999</v>
      </c>
      <c r="I50" s="1">
        <v>0.93300000000000005</v>
      </c>
      <c r="J50" s="1">
        <v>3565.364</v>
      </c>
      <c r="K50" s="1">
        <v>420.31</v>
      </c>
      <c r="L50" s="1">
        <v>19.558</v>
      </c>
      <c r="M50" s="1">
        <v>71.802999999999997</v>
      </c>
      <c r="N50" s="1">
        <v>8.6389999999999993</v>
      </c>
      <c r="O50" s="1">
        <v>1.589</v>
      </c>
      <c r="Q50" s="2"/>
      <c r="R50" s="3"/>
      <c r="S50" s="3"/>
    </row>
    <row r="51" spans="1:19" x14ac:dyDescent="0.15">
      <c r="A51" s="1">
        <v>175</v>
      </c>
      <c r="B51" s="1">
        <v>100</v>
      </c>
      <c r="C51" s="6">
        <v>1575.1320000000001</v>
      </c>
      <c r="D51" s="4">
        <v>40.909090909090914</v>
      </c>
      <c r="E51" s="1">
        <v>53.13</v>
      </c>
      <c r="F51" s="1">
        <v>6.8000000000000005E-2</v>
      </c>
      <c r="G51" s="1">
        <v>9.6000000000000002E-2</v>
      </c>
      <c r="H51" s="1">
        <v>1.9610000000000001</v>
      </c>
      <c r="I51" s="1">
        <v>1.026</v>
      </c>
      <c r="J51" s="1">
        <v>3516.799</v>
      </c>
      <c r="K51" s="1">
        <v>345.065</v>
      </c>
      <c r="L51" s="1">
        <v>18.033999999999999</v>
      </c>
      <c r="M51" s="1">
        <v>70.471999999999994</v>
      </c>
      <c r="N51" s="1">
        <v>6.4939999999999998</v>
      </c>
      <c r="O51" s="1">
        <v>1.5469999999999999</v>
      </c>
      <c r="Q51" s="2"/>
      <c r="R51" s="3"/>
      <c r="S51" s="3"/>
    </row>
    <row r="52" spans="1:19" x14ac:dyDescent="0.15">
      <c r="A52" s="1">
        <v>150</v>
      </c>
      <c r="B52" s="1">
        <v>100</v>
      </c>
      <c r="C52" s="6">
        <v>1575.1010000000001</v>
      </c>
      <c r="D52" s="4">
        <v>72.222222222222214</v>
      </c>
      <c r="E52" s="1">
        <v>63.64</v>
      </c>
      <c r="F52" s="1">
        <v>4.8000000000000001E-2</v>
      </c>
      <c r="G52" s="1">
        <v>8.8999999999999996E-2</v>
      </c>
      <c r="H52" s="1">
        <v>1.76</v>
      </c>
      <c r="I52" s="1">
        <v>1.1459999999999999</v>
      </c>
      <c r="J52" s="1">
        <v>3665.5189999999998</v>
      </c>
      <c r="K52" s="1">
        <v>331.60500000000002</v>
      </c>
      <c r="L52" s="1">
        <v>16.469000000000001</v>
      </c>
      <c r="M52" s="1">
        <v>64.484999999999999</v>
      </c>
      <c r="N52" s="1">
        <v>19.047000000000001</v>
      </c>
      <c r="O52" s="1">
        <v>1.61</v>
      </c>
      <c r="Q52" s="2"/>
      <c r="R52" s="3"/>
      <c r="S52" s="3"/>
    </row>
    <row r="53" spans="1:19" x14ac:dyDescent="0.15">
      <c r="A53" s="1">
        <v>125</v>
      </c>
      <c r="B53" s="1">
        <v>100</v>
      </c>
      <c r="C53" s="6">
        <v>1575.0260000000001</v>
      </c>
      <c r="D53" s="4">
        <v>75</v>
      </c>
      <c r="E53" s="1">
        <v>66.13</v>
      </c>
      <c r="F53" s="1">
        <v>5.6000000000000001E-2</v>
      </c>
      <c r="G53" s="1">
        <v>0.11600000000000001</v>
      </c>
      <c r="H53" s="1">
        <v>1.6519999999999999</v>
      </c>
      <c r="I53" s="1">
        <v>1.079</v>
      </c>
      <c r="J53" s="1">
        <v>3256.8690000000001</v>
      </c>
      <c r="K53" s="1">
        <v>305.26600000000002</v>
      </c>
      <c r="L53" s="1">
        <v>14.669</v>
      </c>
      <c r="M53" s="1">
        <v>67.040000000000006</v>
      </c>
      <c r="N53" s="1">
        <v>18.291</v>
      </c>
      <c r="O53" s="1">
        <v>1.645</v>
      </c>
      <c r="Q53" s="2"/>
      <c r="R53" s="3"/>
      <c r="S53" s="3"/>
    </row>
    <row r="54" spans="1:19" x14ac:dyDescent="0.15">
      <c r="A54" s="1">
        <v>100</v>
      </c>
      <c r="B54" s="1">
        <v>100</v>
      </c>
      <c r="C54" s="6">
        <v>1575.1310000000001</v>
      </c>
      <c r="D54" s="4">
        <v>58.18181818181818</v>
      </c>
      <c r="E54" s="1">
        <v>61.11</v>
      </c>
      <c r="F54" s="1">
        <v>5.3999999999999999E-2</v>
      </c>
      <c r="G54" s="1">
        <v>0.13400000000000001</v>
      </c>
      <c r="H54" s="1">
        <v>1.782</v>
      </c>
      <c r="I54" s="1">
        <v>1.2330000000000001</v>
      </c>
      <c r="J54" s="1">
        <v>3829.6390000000001</v>
      </c>
      <c r="K54" s="1">
        <v>285.20999999999998</v>
      </c>
      <c r="L54" s="1">
        <v>14.651</v>
      </c>
      <c r="M54" s="1">
        <v>68.245999999999995</v>
      </c>
      <c r="N54" s="1">
        <v>17.103000000000002</v>
      </c>
      <c r="O54" s="1">
        <v>1.5760000000000001</v>
      </c>
      <c r="Q54" s="2"/>
      <c r="R54" s="3"/>
      <c r="S54" s="3"/>
    </row>
    <row r="55" spans="1:19" x14ac:dyDescent="0.15">
      <c r="A55" s="1">
        <v>75</v>
      </c>
      <c r="B55" s="1">
        <v>100</v>
      </c>
      <c r="C55" s="6">
        <v>1574.8520000000001</v>
      </c>
      <c r="D55" s="4">
        <v>44.117647058823529</v>
      </c>
      <c r="E55" s="1">
        <v>61.82</v>
      </c>
      <c r="F55" s="1">
        <v>3.1E-2</v>
      </c>
      <c r="G55" s="1">
        <v>0.19700000000000001</v>
      </c>
      <c r="H55" s="1">
        <v>1.7729999999999999</v>
      </c>
      <c r="I55" s="1">
        <v>0.83099999999999996</v>
      </c>
      <c r="J55" s="1">
        <v>3059.5839999999998</v>
      </c>
      <c r="K55" s="1">
        <v>244.74600000000001</v>
      </c>
      <c r="L55" s="1">
        <v>14.938000000000001</v>
      </c>
      <c r="M55" s="1">
        <v>67.754000000000005</v>
      </c>
      <c r="N55" s="1">
        <v>17.308</v>
      </c>
      <c r="O55" s="1">
        <v>1.4850000000000001</v>
      </c>
      <c r="Q55" s="2"/>
      <c r="R55" s="3"/>
      <c r="S55" s="3"/>
    </row>
    <row r="56" spans="1:19" x14ac:dyDescent="0.15">
      <c r="A56" s="1">
        <v>50</v>
      </c>
      <c r="B56" s="1">
        <v>100</v>
      </c>
      <c r="C56" s="6">
        <v>1575.0160000000001</v>
      </c>
      <c r="D56" s="4">
        <v>57.3913043478261</v>
      </c>
      <c r="E56" s="1">
        <v>52.24</v>
      </c>
      <c r="F56" s="1">
        <v>0.04</v>
      </c>
      <c r="G56" s="1">
        <v>5.5E-2</v>
      </c>
      <c r="H56" s="1">
        <v>1.579</v>
      </c>
      <c r="I56" s="1">
        <v>0.59299999999999997</v>
      </c>
      <c r="J56" s="1">
        <v>3098.4690000000001</v>
      </c>
      <c r="K56" s="1">
        <v>252.42500000000001</v>
      </c>
      <c r="L56" s="1">
        <v>16.321999999999999</v>
      </c>
      <c r="M56" s="1">
        <v>59.704999999999998</v>
      </c>
      <c r="N56" s="1">
        <v>23.972999999999999</v>
      </c>
      <c r="O56" s="1">
        <v>1.6719999999999999</v>
      </c>
      <c r="Q56" s="2"/>
      <c r="R56" s="3"/>
      <c r="S56" s="3"/>
    </row>
    <row r="57" spans="1:19" x14ac:dyDescent="0.15">
      <c r="A57" s="1">
        <v>25</v>
      </c>
      <c r="B57" s="1">
        <v>100</v>
      </c>
      <c r="C57" s="6">
        <v>1574.8620000000001</v>
      </c>
      <c r="D57" s="4">
        <v>53.703703703703709</v>
      </c>
      <c r="E57" s="1">
        <v>70.489999999999995</v>
      </c>
      <c r="F57" s="1">
        <v>4.7E-2</v>
      </c>
      <c r="G57" s="1">
        <v>0.125</v>
      </c>
      <c r="H57" s="1">
        <v>1.732</v>
      </c>
      <c r="I57" s="1">
        <v>0.61499999999999999</v>
      </c>
      <c r="J57" s="1">
        <v>3957.6790000000001</v>
      </c>
      <c r="K57" s="1">
        <v>287.25299999999999</v>
      </c>
      <c r="L57" s="1">
        <v>14.319000000000001</v>
      </c>
      <c r="M57" s="1">
        <v>69.629000000000005</v>
      </c>
      <c r="N57" s="1">
        <v>16.052</v>
      </c>
      <c r="O57" s="1">
        <v>1.528</v>
      </c>
      <c r="Q57" s="2"/>
      <c r="R57" s="3"/>
      <c r="S57" s="3"/>
    </row>
    <row r="58" spans="1:19" x14ac:dyDescent="0.15">
      <c r="A58" s="1">
        <v>0</v>
      </c>
      <c r="B58" s="1">
        <v>100</v>
      </c>
      <c r="C58" s="6">
        <v>1574.3979999999999</v>
      </c>
      <c r="D58" s="4">
        <v>56</v>
      </c>
      <c r="E58" s="1">
        <v>73.61</v>
      </c>
      <c r="F58" s="1">
        <v>5.0999999999999997E-2</v>
      </c>
      <c r="G58" s="1">
        <v>0.14899999999999999</v>
      </c>
      <c r="H58" s="1">
        <v>1.883</v>
      </c>
      <c r="I58" s="1">
        <v>0.78600000000000003</v>
      </c>
      <c r="J58" s="1">
        <v>3761.2190000000001</v>
      </c>
      <c r="K58" s="1">
        <v>340.971</v>
      </c>
      <c r="L58" s="1">
        <v>18.678999999999998</v>
      </c>
      <c r="M58" s="1">
        <v>71.209000000000003</v>
      </c>
      <c r="N58" s="1">
        <v>10.112</v>
      </c>
      <c r="O58" s="1">
        <v>1.542</v>
      </c>
      <c r="Q58" s="2"/>
      <c r="R58" s="3"/>
      <c r="S58" s="3"/>
    </row>
    <row r="59" spans="1:19" x14ac:dyDescent="0.15">
      <c r="A59" s="1">
        <v>0</v>
      </c>
      <c r="B59" s="1">
        <v>125</v>
      </c>
      <c r="C59" s="6">
        <v>1573.9880000000001</v>
      </c>
      <c r="D59" s="4">
        <v>54.716981132075468</v>
      </c>
      <c r="E59" s="1">
        <v>61.54</v>
      </c>
      <c r="F59" s="1">
        <v>3.7999999999999999E-2</v>
      </c>
      <c r="G59" s="1">
        <v>0.16</v>
      </c>
      <c r="H59" s="1">
        <v>1.712</v>
      </c>
      <c r="I59" s="1">
        <v>0.92400000000000004</v>
      </c>
      <c r="J59" s="1">
        <v>2616.2289999999998</v>
      </c>
      <c r="K59" s="1">
        <v>357.26600000000002</v>
      </c>
      <c r="L59" s="1">
        <v>13.214</v>
      </c>
      <c r="M59" s="1">
        <v>66.793000000000006</v>
      </c>
      <c r="N59" s="1">
        <v>19.992999999999999</v>
      </c>
      <c r="O59" s="1">
        <v>1.5580000000000001</v>
      </c>
      <c r="Q59" s="2"/>
      <c r="R59" s="3"/>
      <c r="S59" s="3"/>
    </row>
    <row r="60" spans="1:19" x14ac:dyDescent="0.15">
      <c r="A60" s="1">
        <v>25</v>
      </c>
      <c r="B60" s="1">
        <v>125</v>
      </c>
      <c r="C60" s="6">
        <v>1573.845</v>
      </c>
      <c r="D60" s="4">
        <v>53.968253968253968</v>
      </c>
      <c r="E60" s="1">
        <v>63.24</v>
      </c>
      <c r="F60" s="1">
        <v>3.6999999999999998E-2</v>
      </c>
      <c r="G60" s="1">
        <v>0.16600000000000001</v>
      </c>
      <c r="H60" s="1">
        <v>1.7250000000000001</v>
      </c>
      <c r="I60" s="1">
        <v>0.91300000000000003</v>
      </c>
      <c r="J60" s="1">
        <v>4108.5439999999999</v>
      </c>
      <c r="K60" s="1">
        <v>377.87900000000002</v>
      </c>
      <c r="L60" s="1">
        <v>13.846</v>
      </c>
      <c r="M60" s="1">
        <v>65.171999999999997</v>
      </c>
      <c r="N60" s="1">
        <v>20.981999999999999</v>
      </c>
      <c r="O60" s="1">
        <v>1.6439999999999999</v>
      </c>
      <c r="Q60" s="2"/>
      <c r="R60" s="3"/>
      <c r="S60" s="3"/>
    </row>
    <row r="61" spans="1:19" x14ac:dyDescent="0.15">
      <c r="A61" s="1">
        <v>50</v>
      </c>
      <c r="B61" s="1">
        <v>125</v>
      </c>
      <c r="C61" s="6">
        <v>1573.788</v>
      </c>
      <c r="D61" s="4">
        <v>45.098039215686278</v>
      </c>
      <c r="E61" s="1">
        <v>50</v>
      </c>
      <c r="F61" s="1">
        <v>3.7999999999999999E-2</v>
      </c>
      <c r="G61" s="1">
        <v>7.8E-2</v>
      </c>
      <c r="H61" s="1">
        <v>1.702</v>
      </c>
      <c r="I61" s="1">
        <v>1.0149999999999999</v>
      </c>
      <c r="J61" s="1">
        <v>3414.7739999999999</v>
      </c>
      <c r="K61" s="1">
        <v>352.86500000000001</v>
      </c>
      <c r="L61" s="1">
        <v>17.638999999999999</v>
      </c>
      <c r="M61" s="1">
        <v>67.307000000000002</v>
      </c>
      <c r="N61" s="1">
        <v>15.054</v>
      </c>
      <c r="O61" s="1">
        <v>1.7030000000000001</v>
      </c>
      <c r="Q61" s="2"/>
      <c r="R61" s="3"/>
      <c r="S61" s="3"/>
    </row>
    <row r="62" spans="1:19" x14ac:dyDescent="0.15">
      <c r="A62" s="1">
        <v>75</v>
      </c>
      <c r="B62" s="1">
        <v>125</v>
      </c>
      <c r="C62" s="6">
        <v>1573.836</v>
      </c>
      <c r="D62" s="4">
        <v>64.102564102564102</v>
      </c>
      <c r="E62" s="1">
        <v>52.83</v>
      </c>
      <c r="F62" s="1">
        <v>5.6000000000000001E-2</v>
      </c>
      <c r="G62" s="1">
        <v>8.3000000000000004E-2</v>
      </c>
      <c r="H62" s="1">
        <v>1.8420000000000001</v>
      </c>
      <c r="I62" s="1">
        <v>0.89200000000000002</v>
      </c>
      <c r="J62" s="1">
        <v>3610.2440000000001</v>
      </c>
      <c r="K62" s="1">
        <v>425.90800000000002</v>
      </c>
      <c r="L62" s="1">
        <v>17.469000000000001</v>
      </c>
      <c r="M62" s="1">
        <v>71.168000000000006</v>
      </c>
      <c r="N62" s="1">
        <v>11.363</v>
      </c>
      <c r="O62" s="1">
        <v>1.5349999999999999</v>
      </c>
      <c r="Q62" s="2"/>
      <c r="R62" s="3"/>
      <c r="S62" s="3"/>
    </row>
    <row r="63" spans="1:19" x14ac:dyDescent="0.15">
      <c r="A63" s="1">
        <v>100</v>
      </c>
      <c r="B63" s="1">
        <v>125</v>
      </c>
      <c r="C63" s="6">
        <v>1574.039</v>
      </c>
      <c r="D63" s="4">
        <v>32.857142857142897</v>
      </c>
      <c r="E63" s="1">
        <v>35.42</v>
      </c>
      <c r="F63" s="1">
        <v>5.0999999999999997E-2</v>
      </c>
      <c r="G63" s="1">
        <v>0.16300000000000001</v>
      </c>
      <c r="H63" s="1">
        <v>1.667</v>
      </c>
      <c r="I63" s="1">
        <v>0.83599999999999997</v>
      </c>
      <c r="J63" s="1">
        <v>3288.1089999999999</v>
      </c>
      <c r="K63" s="1">
        <v>285.755</v>
      </c>
      <c r="L63" s="1">
        <v>13.018000000000001</v>
      </c>
      <c r="M63" s="1">
        <v>65.596000000000004</v>
      </c>
      <c r="N63" s="1">
        <v>21.385999999999999</v>
      </c>
      <c r="O63" s="1">
        <v>1.508</v>
      </c>
      <c r="Q63" s="2"/>
      <c r="R63" s="3"/>
      <c r="S63" s="3"/>
    </row>
    <row r="64" spans="1:19" x14ac:dyDescent="0.15">
      <c r="A64" s="1">
        <v>125</v>
      </c>
      <c r="B64" s="1">
        <v>125</v>
      </c>
      <c r="C64" s="6">
        <v>1574.0260000000001</v>
      </c>
      <c r="D64" s="4">
        <v>49.622641509433997</v>
      </c>
      <c r="E64" s="1">
        <v>62.3</v>
      </c>
      <c r="F64" s="1">
        <v>4.1000000000000002E-2</v>
      </c>
      <c r="G64" s="1">
        <v>0.152</v>
      </c>
      <c r="H64" s="1">
        <v>1.8560000000000001</v>
      </c>
      <c r="I64" s="1">
        <v>0.77300000000000002</v>
      </c>
      <c r="J64" s="1">
        <v>3427.6439999999998</v>
      </c>
      <c r="K64" s="1">
        <v>328.82</v>
      </c>
      <c r="L64" s="1">
        <v>17.370999999999999</v>
      </c>
      <c r="M64" s="1">
        <v>67.814999999999998</v>
      </c>
      <c r="N64" s="1">
        <v>14.815</v>
      </c>
      <c r="O64" s="1">
        <v>1.643</v>
      </c>
      <c r="Q64" s="2"/>
      <c r="R64" s="3"/>
      <c r="S64" s="3"/>
    </row>
    <row r="65" spans="1:19" x14ac:dyDescent="0.15">
      <c r="A65" s="1">
        <v>150</v>
      </c>
      <c r="B65" s="1">
        <v>125</v>
      </c>
      <c r="C65" s="6">
        <v>1573.9</v>
      </c>
      <c r="D65" s="4">
        <v>45.873015873015902</v>
      </c>
      <c r="E65" s="1">
        <v>55.17</v>
      </c>
      <c r="F65" s="1">
        <v>4.9000000000000002E-2</v>
      </c>
      <c r="G65" s="1">
        <v>0.18</v>
      </c>
      <c r="H65" s="1">
        <v>1.802</v>
      </c>
      <c r="I65" s="1">
        <v>1.0620000000000001</v>
      </c>
      <c r="J65" s="1">
        <v>3978.7440000000001</v>
      </c>
      <c r="K65" s="1">
        <v>375.73099999999999</v>
      </c>
      <c r="L65" s="1">
        <v>16.690999999999999</v>
      </c>
      <c r="M65" s="1">
        <v>65.150000000000006</v>
      </c>
      <c r="N65" s="1">
        <v>21.658999999999999</v>
      </c>
      <c r="O65" s="1">
        <v>1.5429999999999999</v>
      </c>
      <c r="Q65" s="2"/>
      <c r="R65" s="3"/>
      <c r="S65" s="3"/>
    </row>
    <row r="66" spans="1:19" x14ac:dyDescent="0.15">
      <c r="A66" s="1">
        <v>175</v>
      </c>
      <c r="B66" s="1">
        <v>125</v>
      </c>
      <c r="C66" s="6">
        <v>1574.2059999999999</v>
      </c>
      <c r="D66" s="4">
        <v>42.857142857142854</v>
      </c>
      <c r="E66" s="1">
        <v>62.26</v>
      </c>
      <c r="F66" s="1">
        <v>5.2999999999999999E-2</v>
      </c>
      <c r="G66" s="1">
        <v>8.6999999999999994E-2</v>
      </c>
      <c r="H66" s="1">
        <v>1.798</v>
      </c>
      <c r="I66" s="1">
        <v>1.381</v>
      </c>
      <c r="J66" s="1">
        <v>3396.7890000000002</v>
      </c>
      <c r="K66" s="1">
        <v>397.29300000000001</v>
      </c>
      <c r="L66" s="1">
        <v>17.823</v>
      </c>
      <c r="M66" s="1">
        <v>67.171999999999997</v>
      </c>
      <c r="N66" s="1">
        <v>15.005000000000001</v>
      </c>
      <c r="O66" s="1">
        <v>1.5609999999999999</v>
      </c>
      <c r="Q66" s="2"/>
      <c r="R66" s="3"/>
      <c r="S66" s="3"/>
    </row>
    <row r="67" spans="1:19" x14ac:dyDescent="0.15">
      <c r="A67" s="1">
        <v>200</v>
      </c>
      <c r="B67" s="1">
        <v>125</v>
      </c>
      <c r="C67" s="6">
        <v>1574.0719999999999</v>
      </c>
      <c r="D67" s="4">
        <v>42.307692307692307</v>
      </c>
      <c r="E67" s="1">
        <v>65.45</v>
      </c>
      <c r="F67" s="1">
        <v>4.3999999999999997E-2</v>
      </c>
      <c r="G67" s="1">
        <v>0.107</v>
      </c>
      <c r="H67" s="1">
        <v>1.86</v>
      </c>
      <c r="I67" s="1">
        <v>0.92600000000000005</v>
      </c>
      <c r="J67" s="1">
        <v>3541.1089999999999</v>
      </c>
      <c r="K67" s="1">
        <v>408.32299999999998</v>
      </c>
      <c r="L67" s="1">
        <v>20.748999999999999</v>
      </c>
      <c r="M67" s="1">
        <v>69.959999999999994</v>
      </c>
      <c r="N67" s="1">
        <v>9.2899999999999991</v>
      </c>
      <c r="O67" s="1">
        <v>1.498</v>
      </c>
      <c r="Q67" s="2"/>
      <c r="R67" s="3"/>
      <c r="S67" s="3"/>
    </row>
    <row r="68" spans="1:19" x14ac:dyDescent="0.15">
      <c r="A68" s="1">
        <v>225</v>
      </c>
      <c r="B68" s="1">
        <v>125</v>
      </c>
      <c r="C68" s="6">
        <v>1574.393</v>
      </c>
      <c r="D68" s="4">
        <v>45.7777777777778</v>
      </c>
      <c r="E68" s="1">
        <v>62.69</v>
      </c>
      <c r="F68" s="1">
        <v>4.8000000000000001E-2</v>
      </c>
      <c r="G68" s="1">
        <v>0.11700000000000001</v>
      </c>
      <c r="H68" s="1">
        <v>1.857</v>
      </c>
      <c r="I68" s="1">
        <v>0.77700000000000002</v>
      </c>
      <c r="J68" s="1">
        <v>3464.1640000000002</v>
      </c>
      <c r="K68" s="1">
        <v>410.68</v>
      </c>
      <c r="L68" s="1">
        <v>15.903</v>
      </c>
      <c r="M68" s="1">
        <v>68.521000000000001</v>
      </c>
      <c r="N68" s="1">
        <v>15.576000000000001</v>
      </c>
      <c r="O68" s="1">
        <v>1.52</v>
      </c>
      <c r="Q68" s="2"/>
      <c r="R68" s="3"/>
      <c r="S68" s="3"/>
    </row>
    <row r="69" spans="1:19" x14ac:dyDescent="0.15">
      <c r="A69" s="1">
        <v>250</v>
      </c>
      <c r="B69" s="1">
        <v>125</v>
      </c>
      <c r="C69" s="6">
        <v>1574.4</v>
      </c>
      <c r="D69" s="4">
        <v>25</v>
      </c>
      <c r="E69" s="1">
        <v>28.3</v>
      </c>
      <c r="F69" s="1">
        <v>4.9000000000000002E-2</v>
      </c>
      <c r="G69" s="1">
        <v>0.13600000000000001</v>
      </c>
      <c r="H69" s="1">
        <v>1.9119999999999999</v>
      </c>
      <c r="I69" s="1">
        <v>1.0329999999999999</v>
      </c>
      <c r="J69" s="1">
        <v>3577.299</v>
      </c>
      <c r="K69" s="1">
        <v>491.44</v>
      </c>
      <c r="L69" s="1">
        <v>19.978000000000002</v>
      </c>
      <c r="M69" s="1">
        <v>69.534999999999997</v>
      </c>
      <c r="N69" s="1">
        <v>10.487</v>
      </c>
      <c r="O69" s="1">
        <v>1.5269999999999999</v>
      </c>
      <c r="Q69" s="2"/>
      <c r="R69" s="3"/>
      <c r="S69" s="3"/>
    </row>
    <row r="70" spans="1:19" x14ac:dyDescent="0.15">
      <c r="A70" s="1">
        <v>275</v>
      </c>
      <c r="B70" s="1">
        <v>125</v>
      </c>
      <c r="C70" s="6">
        <v>1574.5889999999999</v>
      </c>
      <c r="D70" s="4">
        <v>45.283018867924532</v>
      </c>
      <c r="E70" s="1">
        <v>50.75</v>
      </c>
      <c r="F70" s="1">
        <v>0.05</v>
      </c>
      <c r="G70" s="1">
        <v>0.11700000000000001</v>
      </c>
      <c r="H70" s="1">
        <v>1.8919999999999999</v>
      </c>
      <c r="I70" s="1">
        <v>0.91200000000000003</v>
      </c>
      <c r="J70" s="1">
        <v>3395.5239999999999</v>
      </c>
      <c r="K70" s="1">
        <v>312.93599999999998</v>
      </c>
      <c r="L70" s="1">
        <v>16.46</v>
      </c>
      <c r="M70" s="1">
        <v>71.575999999999993</v>
      </c>
      <c r="N70" s="1">
        <v>11.964</v>
      </c>
      <c r="O70" s="1">
        <v>1.6240000000000001</v>
      </c>
      <c r="Q70" s="2"/>
      <c r="R70" s="3"/>
      <c r="S70" s="3"/>
    </row>
    <row r="71" spans="1:19" x14ac:dyDescent="0.15">
      <c r="A71" s="1">
        <v>275</v>
      </c>
      <c r="B71" s="1">
        <v>150</v>
      </c>
      <c r="C71" s="6">
        <v>1573.9390000000001</v>
      </c>
      <c r="D71" s="4">
        <v>42.622950819672127</v>
      </c>
      <c r="E71" s="1">
        <v>61.11</v>
      </c>
      <c r="F71" s="1">
        <v>6.7000000000000004E-2</v>
      </c>
      <c r="G71" s="1">
        <v>0.129</v>
      </c>
      <c r="H71" s="1">
        <v>1.68</v>
      </c>
      <c r="I71" s="1">
        <v>0.94499999999999995</v>
      </c>
      <c r="J71" s="1">
        <v>3185.5889999999999</v>
      </c>
      <c r="K71" s="1">
        <v>295.29599999999999</v>
      </c>
      <c r="L71" s="1">
        <v>13.257</v>
      </c>
      <c r="M71" s="1">
        <v>65.283000000000001</v>
      </c>
      <c r="N71" s="1">
        <v>21.46</v>
      </c>
      <c r="O71" s="1">
        <v>1.5629999999999999</v>
      </c>
      <c r="Q71" s="2"/>
      <c r="R71" s="3"/>
      <c r="S71" s="3"/>
    </row>
    <row r="72" spans="1:19" x14ac:dyDescent="0.15">
      <c r="A72" s="1">
        <v>250</v>
      </c>
      <c r="B72" s="1">
        <v>150</v>
      </c>
      <c r="C72" s="6">
        <v>1574.2260000000001</v>
      </c>
      <c r="D72" s="4">
        <v>39.534883720930232</v>
      </c>
      <c r="E72" s="1">
        <v>41.07</v>
      </c>
      <c r="F72" s="1">
        <v>5.1999999999999998E-2</v>
      </c>
      <c r="G72" s="1">
        <v>0.11799999999999999</v>
      </c>
      <c r="H72" s="1">
        <v>1.9390000000000001</v>
      </c>
      <c r="I72" s="1">
        <v>0.89600000000000002</v>
      </c>
      <c r="J72" s="1">
        <v>3596.4389999999999</v>
      </c>
      <c r="K72" s="1">
        <v>345.45299999999997</v>
      </c>
      <c r="L72" s="1">
        <v>22.158999999999999</v>
      </c>
      <c r="M72" s="1">
        <v>69.326999999999998</v>
      </c>
      <c r="N72" s="1">
        <v>8.5139999999999993</v>
      </c>
      <c r="O72" s="1">
        <v>1.613</v>
      </c>
      <c r="Q72" s="2"/>
      <c r="R72" s="3"/>
      <c r="S72" s="3"/>
    </row>
    <row r="73" spans="1:19" x14ac:dyDescent="0.15">
      <c r="A73" s="1">
        <v>225</v>
      </c>
      <c r="B73" s="1">
        <v>150</v>
      </c>
      <c r="C73" s="6">
        <v>1574.2270000000001</v>
      </c>
      <c r="D73" s="4">
        <v>49.206349206349202</v>
      </c>
      <c r="E73" s="1">
        <v>57.38</v>
      </c>
      <c r="F73" s="1">
        <v>3.3000000000000002E-2</v>
      </c>
      <c r="G73" s="1">
        <v>0.109</v>
      </c>
      <c r="H73" s="1">
        <v>1.754</v>
      </c>
      <c r="I73" s="1">
        <v>0.745</v>
      </c>
      <c r="J73" s="1">
        <v>3225.299</v>
      </c>
      <c r="K73" s="1">
        <v>292.77800000000002</v>
      </c>
      <c r="L73" s="1">
        <v>17.669</v>
      </c>
      <c r="M73" s="1">
        <v>67.314999999999998</v>
      </c>
      <c r="N73" s="1">
        <v>15.016</v>
      </c>
      <c r="O73" s="1">
        <v>1.623</v>
      </c>
      <c r="Q73" s="2"/>
      <c r="R73" s="3"/>
      <c r="S73" s="3"/>
    </row>
    <row r="74" spans="1:19" x14ac:dyDescent="0.15">
      <c r="A74" s="1">
        <v>200</v>
      </c>
      <c r="B74" s="1">
        <v>150</v>
      </c>
      <c r="C74" s="6">
        <v>1574.729</v>
      </c>
      <c r="D74" s="4">
        <v>46.511627906976742</v>
      </c>
      <c r="E74" s="1">
        <v>55.36</v>
      </c>
      <c r="F74" s="1">
        <v>2.7E-2</v>
      </c>
      <c r="G74" s="1">
        <v>9.9000000000000005E-2</v>
      </c>
      <c r="H74" s="1">
        <v>1.613</v>
      </c>
      <c r="I74" s="1">
        <v>0.80600000000000005</v>
      </c>
      <c r="J74" s="1">
        <v>3106.1689999999999</v>
      </c>
      <c r="K74" s="1">
        <v>249.36500000000001</v>
      </c>
      <c r="L74" s="1">
        <v>17.867999999999999</v>
      </c>
      <c r="M74" s="1">
        <v>60.965000000000003</v>
      </c>
      <c r="N74" s="1">
        <v>21.166</v>
      </c>
      <c r="O74" s="1">
        <v>1.6120000000000001</v>
      </c>
      <c r="Q74" s="2"/>
      <c r="R74" s="3"/>
      <c r="S74" s="3"/>
    </row>
    <row r="75" spans="1:19" x14ac:dyDescent="0.15">
      <c r="A75" s="1">
        <v>175</v>
      </c>
      <c r="B75" s="1">
        <v>150</v>
      </c>
      <c r="C75" s="6">
        <v>1574.2249999999999</v>
      </c>
      <c r="D75" s="4">
        <v>65.079365079365076</v>
      </c>
      <c r="E75" s="1">
        <v>61.19</v>
      </c>
      <c r="F75" s="1">
        <v>4.2000000000000003E-2</v>
      </c>
      <c r="G75" s="1">
        <v>8.3000000000000004E-2</v>
      </c>
      <c r="H75" s="1">
        <v>1.7789999999999999</v>
      </c>
      <c r="I75" s="1">
        <v>0.70199999999999996</v>
      </c>
      <c r="J75" s="1">
        <v>3442.549</v>
      </c>
      <c r="K75" s="1">
        <v>346.57900000000001</v>
      </c>
      <c r="L75" s="1">
        <v>19.920999999999999</v>
      </c>
      <c r="M75" s="1">
        <v>66.481999999999999</v>
      </c>
      <c r="N75" s="1">
        <v>13.598000000000001</v>
      </c>
      <c r="O75" s="1">
        <v>1.528</v>
      </c>
      <c r="Q75" s="2"/>
      <c r="R75" s="3"/>
      <c r="S75" s="3"/>
    </row>
    <row r="76" spans="1:19" x14ac:dyDescent="0.15">
      <c r="A76" s="1">
        <v>150</v>
      </c>
      <c r="B76" s="1">
        <v>150</v>
      </c>
      <c r="C76" s="6">
        <v>1573.86</v>
      </c>
      <c r="D76" s="4">
        <v>38.095238095238095</v>
      </c>
      <c r="E76" s="1">
        <v>56.45</v>
      </c>
      <c r="F76" s="1">
        <v>4.2999999999999997E-2</v>
      </c>
      <c r="G76" s="1">
        <v>8.7999999999999995E-2</v>
      </c>
      <c r="H76" s="1">
        <v>1.8939999999999999</v>
      </c>
      <c r="I76" s="1">
        <v>0.67200000000000004</v>
      </c>
      <c r="J76" s="1">
        <v>4432.549</v>
      </c>
      <c r="K76" s="1">
        <v>304.48599999999999</v>
      </c>
      <c r="L76" s="1">
        <v>17.274000000000001</v>
      </c>
      <c r="M76" s="1">
        <v>72.498000000000005</v>
      </c>
      <c r="N76" s="1">
        <v>10.228</v>
      </c>
      <c r="O76" s="1">
        <v>1.5049999999999999</v>
      </c>
      <c r="Q76" s="2"/>
      <c r="R76" s="3"/>
      <c r="S76" s="3"/>
    </row>
    <row r="77" spans="1:19" x14ac:dyDescent="0.15">
      <c r="A77" s="1">
        <v>125</v>
      </c>
      <c r="B77" s="1">
        <v>150</v>
      </c>
      <c r="C77" s="6">
        <v>1574.9639999999999</v>
      </c>
      <c r="D77" s="4">
        <v>46.428571428571431</v>
      </c>
      <c r="E77" s="1">
        <v>58.82</v>
      </c>
      <c r="F77" s="1">
        <v>0.04</v>
      </c>
      <c r="G77" s="1">
        <v>0.107</v>
      </c>
      <c r="H77" s="1">
        <v>1.7310000000000001</v>
      </c>
      <c r="I77" s="1">
        <v>0.69599999999999995</v>
      </c>
      <c r="J77" s="1">
        <v>4615.7539999999999</v>
      </c>
      <c r="K77" s="1">
        <v>297.11</v>
      </c>
      <c r="L77" s="1">
        <v>16.347000000000001</v>
      </c>
      <c r="M77" s="1">
        <v>68.594999999999999</v>
      </c>
      <c r="N77" s="1">
        <v>15.058</v>
      </c>
      <c r="O77" s="1">
        <v>1.5640000000000001</v>
      </c>
      <c r="Q77" s="2"/>
      <c r="R77" s="3"/>
      <c r="S77" s="3"/>
    </row>
    <row r="78" spans="1:19" x14ac:dyDescent="0.15">
      <c r="A78" s="1">
        <v>100</v>
      </c>
      <c r="B78" s="1">
        <v>150</v>
      </c>
      <c r="C78" s="6">
        <v>1573.8430000000001</v>
      </c>
      <c r="D78" s="4">
        <v>42.857142857142854</v>
      </c>
      <c r="E78" s="1">
        <v>53.85</v>
      </c>
      <c r="F78" s="1">
        <v>4.1000000000000002E-2</v>
      </c>
      <c r="G78" s="1">
        <v>7.0999999999999994E-2</v>
      </c>
      <c r="H78" s="1">
        <v>1.593</v>
      </c>
      <c r="I78" s="1">
        <v>0.81100000000000005</v>
      </c>
      <c r="J78" s="1">
        <v>4318.2039999999997</v>
      </c>
      <c r="K78" s="1">
        <v>340.91300000000001</v>
      </c>
      <c r="L78" s="1">
        <v>15.356999999999999</v>
      </c>
      <c r="M78" s="1">
        <v>62.436</v>
      </c>
      <c r="N78" s="1">
        <v>22.207000000000001</v>
      </c>
      <c r="O78" s="1">
        <v>1.4750000000000001</v>
      </c>
      <c r="Q78" s="2"/>
      <c r="R78" s="3"/>
      <c r="S78" s="3"/>
    </row>
    <row r="79" spans="1:19" x14ac:dyDescent="0.15">
      <c r="A79" s="1">
        <v>75</v>
      </c>
      <c r="B79" s="1">
        <v>150</v>
      </c>
      <c r="C79" s="6">
        <v>1573.5830000000001</v>
      </c>
      <c r="D79" s="4">
        <v>37.209302325581397</v>
      </c>
      <c r="E79" s="1">
        <v>48.39</v>
      </c>
      <c r="F79" s="1">
        <v>4.8000000000000001E-2</v>
      </c>
      <c r="G79" s="1">
        <v>7.8E-2</v>
      </c>
      <c r="H79" s="1">
        <v>1.7130000000000001</v>
      </c>
      <c r="I79" s="1">
        <v>0.88600000000000001</v>
      </c>
      <c r="J79" s="1">
        <v>3463.6689999999999</v>
      </c>
      <c r="K79" s="1">
        <v>378.37</v>
      </c>
      <c r="L79" s="1">
        <v>16.701000000000001</v>
      </c>
      <c r="M79" s="1">
        <v>67.084000000000003</v>
      </c>
      <c r="N79" s="1">
        <v>16.215</v>
      </c>
      <c r="O79" s="1">
        <v>1.5009999999999999</v>
      </c>
      <c r="Q79" s="2"/>
      <c r="R79" s="3"/>
      <c r="S79" s="3"/>
    </row>
    <row r="80" spans="1:19" x14ac:dyDescent="0.15">
      <c r="A80" s="1">
        <v>50</v>
      </c>
      <c r="B80" s="1">
        <v>150</v>
      </c>
      <c r="C80" s="6">
        <v>1573.902</v>
      </c>
      <c r="D80" s="4">
        <v>56.164383561643838</v>
      </c>
      <c r="E80" s="1">
        <v>43.06</v>
      </c>
      <c r="F80" s="1">
        <v>4.2999999999999997E-2</v>
      </c>
      <c r="G80" s="1">
        <v>0.129</v>
      </c>
      <c r="H80" s="1">
        <v>1.7569999999999999</v>
      </c>
      <c r="I80" s="1">
        <v>0.84099999999999997</v>
      </c>
      <c r="J80" s="1">
        <v>3341.5140000000001</v>
      </c>
      <c r="K80" s="1">
        <v>435.42</v>
      </c>
      <c r="L80" s="1">
        <v>18.148</v>
      </c>
      <c r="M80" s="1">
        <v>69.772999999999996</v>
      </c>
      <c r="N80" s="1">
        <v>12.077999999999999</v>
      </c>
      <c r="O80" s="1">
        <v>1.5620000000000001</v>
      </c>
      <c r="Q80" s="2"/>
      <c r="R80" s="3"/>
      <c r="S80" s="3"/>
    </row>
    <row r="81" spans="1:19" x14ac:dyDescent="0.15">
      <c r="A81" s="1">
        <v>25</v>
      </c>
      <c r="B81" s="1">
        <v>150</v>
      </c>
      <c r="C81" s="6">
        <v>1573.7850000000001</v>
      </c>
      <c r="D81" s="4">
        <v>50.384615384615401</v>
      </c>
      <c r="E81" s="1">
        <v>63.93</v>
      </c>
      <c r="F81" s="1">
        <v>3.3000000000000002E-2</v>
      </c>
      <c r="G81" s="1">
        <v>0.109</v>
      </c>
      <c r="H81" s="1">
        <v>1.5549999999999999</v>
      </c>
      <c r="I81" s="1">
        <v>0.61199999999999999</v>
      </c>
      <c r="J81" s="1">
        <v>2655.9940000000001</v>
      </c>
      <c r="K81" s="1">
        <v>279.35700000000003</v>
      </c>
      <c r="L81" s="1">
        <v>12.055999999999999</v>
      </c>
      <c r="M81" s="1">
        <v>58.780999999999999</v>
      </c>
      <c r="N81" s="1">
        <v>29.163</v>
      </c>
      <c r="O81" s="1">
        <v>1.6879999999999999</v>
      </c>
      <c r="Q81" s="2"/>
      <c r="R81" s="3"/>
      <c r="S81" s="3"/>
    </row>
    <row r="82" spans="1:19" x14ac:dyDescent="0.15">
      <c r="A82" s="1">
        <v>0</v>
      </c>
      <c r="B82" s="1">
        <v>150</v>
      </c>
      <c r="C82" s="6">
        <v>1573.7360000000001</v>
      </c>
      <c r="D82" s="4">
        <v>56.585365853658502</v>
      </c>
      <c r="E82" s="1">
        <v>63.89</v>
      </c>
      <c r="F82" s="1">
        <v>0.03</v>
      </c>
      <c r="G82" s="1">
        <v>6.7000000000000004E-2</v>
      </c>
      <c r="H82" s="1">
        <v>1.645</v>
      </c>
      <c r="I82" s="1">
        <v>0.61799999999999999</v>
      </c>
      <c r="J82" s="1">
        <v>3145.6590000000001</v>
      </c>
      <c r="K82" s="1">
        <v>328.75900000000001</v>
      </c>
      <c r="L82" s="1">
        <v>13.895</v>
      </c>
      <c r="M82" s="1">
        <v>67.736999999999995</v>
      </c>
      <c r="N82" s="1">
        <v>18.367999999999999</v>
      </c>
      <c r="O82" s="1">
        <v>1.5149999999999999</v>
      </c>
      <c r="Q82" s="2"/>
      <c r="R82" s="3"/>
      <c r="S82" s="3"/>
    </row>
    <row r="83" spans="1:19" x14ac:dyDescent="0.15">
      <c r="A83" s="1">
        <v>0</v>
      </c>
      <c r="B83" s="1">
        <v>175</v>
      </c>
      <c r="C83" s="6">
        <v>1573.396</v>
      </c>
      <c r="D83" s="4">
        <v>48.529411764705884</v>
      </c>
      <c r="E83" s="1">
        <v>69.12</v>
      </c>
      <c r="F83" s="1">
        <v>3.6999999999999998E-2</v>
      </c>
      <c r="G83" s="1">
        <v>9.4E-2</v>
      </c>
      <c r="H83" s="1">
        <v>1.681</v>
      </c>
      <c r="I83" s="1">
        <v>0.67900000000000005</v>
      </c>
      <c r="J83" s="1">
        <v>3697.529</v>
      </c>
      <c r="K83" s="1">
        <v>369.34800000000001</v>
      </c>
      <c r="L83" s="1">
        <v>14.651999999999999</v>
      </c>
      <c r="M83" s="1">
        <v>68.698999999999998</v>
      </c>
      <c r="N83" s="1">
        <v>16.649000000000001</v>
      </c>
      <c r="O83" s="1">
        <v>1.4339999999999999</v>
      </c>
      <c r="Q83" s="2"/>
      <c r="R83" s="3"/>
      <c r="S83" s="3"/>
    </row>
    <row r="84" spans="1:19" x14ac:dyDescent="0.15">
      <c r="A84" s="1">
        <v>25</v>
      </c>
      <c r="B84" s="1">
        <v>175</v>
      </c>
      <c r="C84" s="6">
        <v>1573.298</v>
      </c>
      <c r="D84" s="4">
        <v>53.571428571428569</v>
      </c>
      <c r="E84" s="1">
        <v>58.06</v>
      </c>
      <c r="F84" s="1">
        <v>3.9E-2</v>
      </c>
      <c r="G84" s="1">
        <v>0.13700000000000001</v>
      </c>
      <c r="H84" s="1">
        <v>1.716</v>
      </c>
      <c r="I84" s="1">
        <v>0.76400000000000001</v>
      </c>
      <c r="J84" s="1">
        <v>4086.049</v>
      </c>
      <c r="K84" s="1">
        <v>382.91699999999997</v>
      </c>
      <c r="L84" s="1">
        <v>15.755000000000001</v>
      </c>
      <c r="M84" s="1">
        <v>68.516000000000005</v>
      </c>
      <c r="N84" s="1">
        <v>15.728999999999999</v>
      </c>
      <c r="O84" s="1">
        <v>1.52</v>
      </c>
      <c r="Q84" s="2"/>
      <c r="R84" s="3"/>
      <c r="S84" s="3"/>
    </row>
    <row r="85" spans="1:19" x14ac:dyDescent="0.15">
      <c r="A85" s="1">
        <v>50</v>
      </c>
      <c r="B85" s="1">
        <v>175</v>
      </c>
      <c r="C85" s="6">
        <v>1573.4269999999999</v>
      </c>
      <c r="D85" s="4">
        <v>65.277777777777786</v>
      </c>
      <c r="E85" s="1">
        <v>60.94</v>
      </c>
      <c r="F85" s="1">
        <v>5.3999999999999999E-2</v>
      </c>
      <c r="G85" s="1">
        <v>0.11799999999999999</v>
      </c>
      <c r="H85" s="1">
        <v>1.6850000000000001</v>
      </c>
      <c r="I85" s="1">
        <v>0.90500000000000003</v>
      </c>
      <c r="J85" s="1">
        <v>3873.4740000000002</v>
      </c>
      <c r="K85" s="1">
        <v>464.3</v>
      </c>
      <c r="L85" s="1">
        <v>17.228000000000002</v>
      </c>
      <c r="M85" s="1">
        <v>69.665999999999997</v>
      </c>
      <c r="N85" s="1">
        <v>13.106</v>
      </c>
      <c r="O85" s="1">
        <v>1.506</v>
      </c>
      <c r="Q85" s="2"/>
      <c r="R85" s="3"/>
      <c r="S85" s="3"/>
    </row>
    <row r="86" spans="1:19" x14ac:dyDescent="0.15">
      <c r="A86" s="1">
        <v>75</v>
      </c>
      <c r="B86" s="1">
        <v>175</v>
      </c>
      <c r="C86" s="6">
        <v>1573.5419999999999</v>
      </c>
      <c r="D86" s="4">
        <v>59.268292682926798</v>
      </c>
      <c r="E86" s="1">
        <v>52.63</v>
      </c>
      <c r="F86" s="1">
        <v>4.7E-2</v>
      </c>
      <c r="G86" s="1">
        <v>0.115</v>
      </c>
      <c r="H86" s="1">
        <v>1.643</v>
      </c>
      <c r="I86" s="1">
        <v>0.77100000000000002</v>
      </c>
      <c r="J86" s="1">
        <v>3237.7840000000001</v>
      </c>
      <c r="K86" s="1">
        <v>423.63499999999999</v>
      </c>
      <c r="L86" s="1">
        <v>15.641</v>
      </c>
      <c r="M86" s="1">
        <v>69.459000000000003</v>
      </c>
      <c r="N86" s="1">
        <v>14.9</v>
      </c>
      <c r="O86" s="1">
        <v>1.4590000000000001</v>
      </c>
      <c r="Q86" s="2"/>
      <c r="R86" s="3"/>
      <c r="S86" s="3"/>
    </row>
    <row r="87" spans="1:19" x14ac:dyDescent="0.15">
      <c r="A87" s="1">
        <v>100</v>
      </c>
      <c r="B87" s="1">
        <v>175</v>
      </c>
      <c r="C87" s="6">
        <v>1573.604</v>
      </c>
      <c r="D87" s="4">
        <v>44.883720930232599</v>
      </c>
      <c r="E87" s="1">
        <v>50.94</v>
      </c>
      <c r="F87" s="1">
        <v>4.8000000000000001E-2</v>
      </c>
      <c r="G87" s="1">
        <v>5.8000000000000003E-2</v>
      </c>
      <c r="H87" s="1">
        <v>1.762</v>
      </c>
      <c r="I87" s="1">
        <v>0.82899999999999996</v>
      </c>
      <c r="J87" s="1">
        <v>4288.009</v>
      </c>
      <c r="K87" s="1">
        <v>366.01600000000002</v>
      </c>
      <c r="L87" s="1">
        <v>18.643000000000001</v>
      </c>
      <c r="M87" s="1">
        <v>70.679000000000002</v>
      </c>
      <c r="N87" s="1">
        <v>10.679</v>
      </c>
      <c r="O87" s="1">
        <v>1.4750000000000001</v>
      </c>
      <c r="Q87" s="2"/>
      <c r="R87" s="3"/>
      <c r="S87" s="3"/>
    </row>
    <row r="88" spans="1:19" x14ac:dyDescent="0.15">
      <c r="A88" s="1">
        <v>125</v>
      </c>
      <c r="B88" s="1">
        <v>175</v>
      </c>
      <c r="C88" s="6">
        <v>1573.83</v>
      </c>
      <c r="D88" s="4">
        <v>44.230769230769226</v>
      </c>
      <c r="E88" s="1">
        <v>57.38</v>
      </c>
      <c r="F88" s="1">
        <v>0.05</v>
      </c>
      <c r="G88" s="1">
        <v>0.16300000000000001</v>
      </c>
      <c r="H88" s="1">
        <v>1.7070000000000001</v>
      </c>
      <c r="I88" s="1">
        <v>0.79500000000000004</v>
      </c>
      <c r="J88" s="1">
        <v>4018.8389999999999</v>
      </c>
      <c r="K88" s="1">
        <v>290.834</v>
      </c>
      <c r="L88" s="1">
        <v>18.295000000000002</v>
      </c>
      <c r="M88" s="1">
        <v>67.852000000000004</v>
      </c>
      <c r="N88" s="1">
        <v>13.853</v>
      </c>
      <c r="O88" s="1">
        <v>1.5369999999999999</v>
      </c>
      <c r="Q88" s="2"/>
      <c r="R88" s="3"/>
      <c r="S88" s="3"/>
    </row>
    <row r="89" spans="1:19" x14ac:dyDescent="0.15">
      <c r="A89" s="1">
        <v>150</v>
      </c>
      <c r="B89" s="1">
        <v>175</v>
      </c>
      <c r="C89" s="6">
        <v>1573.922</v>
      </c>
      <c r="D89" s="4">
        <v>47.397260273972599</v>
      </c>
      <c r="E89" s="1">
        <v>58.73</v>
      </c>
      <c r="F89" s="1">
        <v>4.2999999999999997E-2</v>
      </c>
      <c r="G89" s="1">
        <v>7.6999999999999999E-2</v>
      </c>
      <c r="H89" s="1">
        <v>1.7290000000000001</v>
      </c>
      <c r="I89" s="1">
        <v>0.95</v>
      </c>
      <c r="J89" s="1">
        <v>3473.569</v>
      </c>
      <c r="K89" s="1">
        <v>304.35300000000001</v>
      </c>
      <c r="L89" s="1">
        <v>17.567</v>
      </c>
      <c r="M89" s="1">
        <v>70.771000000000001</v>
      </c>
      <c r="N89" s="1">
        <v>11.662000000000001</v>
      </c>
      <c r="O89" s="1">
        <v>1.5009999999999999</v>
      </c>
      <c r="Q89" s="2"/>
      <c r="R89" s="3"/>
      <c r="S89" s="3"/>
    </row>
    <row r="90" spans="1:19" x14ac:dyDescent="0.15">
      <c r="A90" s="1">
        <v>175</v>
      </c>
      <c r="B90" s="1">
        <v>175</v>
      </c>
      <c r="C90" s="6">
        <v>1574.1010000000001</v>
      </c>
      <c r="D90" s="4">
        <v>44.444444444444443</v>
      </c>
      <c r="E90" s="1">
        <v>61.4</v>
      </c>
      <c r="F90" s="1">
        <v>3.5999999999999997E-2</v>
      </c>
      <c r="G90" s="1">
        <v>9.7000000000000003E-2</v>
      </c>
      <c r="H90" s="1">
        <v>1.569</v>
      </c>
      <c r="I90" s="1">
        <v>0.68100000000000005</v>
      </c>
      <c r="J90" s="1">
        <v>3005.5189999999998</v>
      </c>
      <c r="K90" s="1">
        <v>364.608</v>
      </c>
      <c r="L90" s="1">
        <v>15.952</v>
      </c>
      <c r="M90" s="1">
        <v>65.751000000000005</v>
      </c>
      <c r="N90" s="1">
        <v>18.297000000000001</v>
      </c>
      <c r="O90" s="1">
        <v>1.6539999999999999</v>
      </c>
      <c r="Q90" s="2"/>
      <c r="R90" s="3"/>
      <c r="S90" s="3"/>
    </row>
    <row r="91" spans="1:19" x14ac:dyDescent="0.15">
      <c r="A91" s="1">
        <v>200</v>
      </c>
      <c r="B91" s="1">
        <v>175</v>
      </c>
      <c r="C91" s="6">
        <v>1574.279</v>
      </c>
      <c r="D91" s="4">
        <v>34.883720930232556</v>
      </c>
      <c r="E91" s="1">
        <v>58.82</v>
      </c>
      <c r="F91" s="1">
        <v>4.3999999999999997E-2</v>
      </c>
      <c r="G91" s="1">
        <v>9.6000000000000002E-2</v>
      </c>
      <c r="H91" s="1">
        <v>1.6910000000000001</v>
      </c>
      <c r="I91" s="1">
        <v>0.76700000000000002</v>
      </c>
      <c r="J91" s="1">
        <v>3368.739</v>
      </c>
      <c r="K91" s="1">
        <v>283.26400000000001</v>
      </c>
      <c r="L91" s="1">
        <v>16.594000000000001</v>
      </c>
      <c r="M91" s="1">
        <v>68.356999999999999</v>
      </c>
      <c r="N91" s="1">
        <v>15.048999999999999</v>
      </c>
      <c r="O91" s="1">
        <v>1.573</v>
      </c>
      <c r="Q91" s="2"/>
      <c r="R91" s="3"/>
      <c r="S91" s="3"/>
    </row>
    <row r="92" spans="1:19" x14ac:dyDescent="0.15">
      <c r="A92" s="1">
        <v>225</v>
      </c>
      <c r="B92" s="1">
        <v>175</v>
      </c>
      <c r="C92" s="6">
        <v>1574.4860000000001</v>
      </c>
      <c r="D92" s="4">
        <v>47.619047619047613</v>
      </c>
      <c r="E92" s="1">
        <v>61.29</v>
      </c>
      <c r="F92" s="1">
        <v>3.5000000000000003E-2</v>
      </c>
      <c r="G92" s="1">
        <v>9.6000000000000002E-2</v>
      </c>
      <c r="H92" s="1">
        <v>1.7</v>
      </c>
      <c r="I92" s="1">
        <v>0.82899999999999996</v>
      </c>
      <c r="J92" s="1">
        <v>3460.9189999999999</v>
      </c>
      <c r="K92" s="1">
        <v>327.99700000000001</v>
      </c>
      <c r="L92" s="1">
        <v>16.751999999999999</v>
      </c>
      <c r="M92" s="1">
        <v>69.337000000000003</v>
      </c>
      <c r="N92" s="1">
        <v>13.912000000000001</v>
      </c>
      <c r="O92" s="1">
        <v>1.613</v>
      </c>
      <c r="Q92" s="2"/>
      <c r="R92" s="3"/>
      <c r="S92" s="3"/>
    </row>
    <row r="93" spans="1:19" x14ac:dyDescent="0.15">
      <c r="A93" s="1">
        <v>250</v>
      </c>
      <c r="B93" s="1">
        <v>175</v>
      </c>
      <c r="C93" s="6">
        <v>1574.249</v>
      </c>
      <c r="D93" s="4">
        <v>57.692307692307686</v>
      </c>
      <c r="E93" s="1">
        <v>45.1</v>
      </c>
      <c r="F93" s="1">
        <v>0.05</v>
      </c>
      <c r="G93" s="1">
        <v>8.3000000000000004E-2</v>
      </c>
      <c r="H93" s="1">
        <v>1.81</v>
      </c>
      <c r="I93" s="1">
        <v>0.85799999999999998</v>
      </c>
      <c r="J93" s="1">
        <v>3582.6570000000002</v>
      </c>
      <c r="K93" s="1">
        <v>311.10700000000003</v>
      </c>
      <c r="L93" s="1">
        <v>21.538</v>
      </c>
      <c r="M93" s="1">
        <v>67.897999999999996</v>
      </c>
      <c r="N93" s="1">
        <v>10.563000000000001</v>
      </c>
      <c r="O93" s="1">
        <v>1.5249999999999999</v>
      </c>
      <c r="Q93" s="2"/>
      <c r="R93" s="3"/>
      <c r="S93" s="3"/>
    </row>
    <row r="94" spans="1:19" x14ac:dyDescent="0.15">
      <c r="A94" s="1">
        <v>275</v>
      </c>
      <c r="B94" s="1">
        <v>175</v>
      </c>
      <c r="C94" s="6">
        <v>1574.402</v>
      </c>
      <c r="D94" s="4">
        <v>56.164383561643838</v>
      </c>
      <c r="E94" s="1">
        <v>57.38</v>
      </c>
      <c r="F94" s="1">
        <v>3.9E-2</v>
      </c>
      <c r="G94" s="1">
        <v>9.7000000000000003E-2</v>
      </c>
      <c r="H94" s="1">
        <v>1.637</v>
      </c>
      <c r="I94" s="1">
        <v>0.86299999999999999</v>
      </c>
      <c r="J94" s="1">
        <v>3035.84</v>
      </c>
      <c r="K94" s="1">
        <v>337.96</v>
      </c>
      <c r="L94" s="1">
        <v>15.423999999999999</v>
      </c>
      <c r="M94" s="1">
        <v>61.905999999999999</v>
      </c>
      <c r="N94" s="1">
        <v>22.67</v>
      </c>
      <c r="O94" s="1">
        <v>1.6259999999999999</v>
      </c>
      <c r="Q94" s="2"/>
      <c r="R94" s="3"/>
      <c r="S94" s="3"/>
    </row>
    <row r="95" spans="1:19" x14ac:dyDescent="0.15">
      <c r="A95" s="1">
        <v>275</v>
      </c>
      <c r="B95" s="1">
        <v>200</v>
      </c>
      <c r="C95" s="6">
        <v>1574.192</v>
      </c>
      <c r="D95" s="4">
        <v>60.563380281690137</v>
      </c>
      <c r="E95" s="1">
        <v>62.07</v>
      </c>
      <c r="F95" s="1">
        <v>3.1E-2</v>
      </c>
      <c r="G95" s="1">
        <v>5.0999999999999997E-2</v>
      </c>
      <c r="H95" s="1">
        <v>1.5169999999999999</v>
      </c>
      <c r="I95" s="1">
        <v>0.58699999999999997</v>
      </c>
      <c r="J95" s="1">
        <v>2948.19</v>
      </c>
      <c r="K95" s="1">
        <v>293.54000000000002</v>
      </c>
      <c r="L95" s="1">
        <v>13.788</v>
      </c>
      <c r="M95" s="1">
        <v>59.375999999999998</v>
      </c>
      <c r="N95" s="1">
        <v>26.837</v>
      </c>
      <c r="O95" s="1">
        <v>1.5369999999999999</v>
      </c>
      <c r="Q95" s="2"/>
      <c r="R95" s="3"/>
      <c r="S95" s="3"/>
    </row>
    <row r="96" spans="1:19" x14ac:dyDescent="0.15">
      <c r="A96" s="1">
        <v>250</v>
      </c>
      <c r="B96" s="1">
        <v>200</v>
      </c>
      <c r="C96" s="6">
        <v>1574.1220000000001</v>
      </c>
      <c r="D96" s="4">
        <v>52.465116279069797</v>
      </c>
      <c r="E96" s="1">
        <v>50</v>
      </c>
      <c r="F96" s="1">
        <v>3.4000000000000002E-2</v>
      </c>
      <c r="G96" s="1">
        <v>5.7000000000000002E-2</v>
      </c>
      <c r="H96" s="1">
        <v>1.647</v>
      </c>
      <c r="I96" s="1">
        <v>0.64</v>
      </c>
      <c r="J96" s="1">
        <v>3522.99</v>
      </c>
      <c r="K96" s="1">
        <v>382.14499999999998</v>
      </c>
      <c r="L96" s="1">
        <v>17.895</v>
      </c>
      <c r="M96" s="1">
        <v>69.013000000000005</v>
      </c>
      <c r="N96" s="1">
        <v>13.092000000000001</v>
      </c>
      <c r="O96" s="1">
        <v>1.6160000000000001</v>
      </c>
      <c r="Q96" s="2"/>
      <c r="R96" s="3"/>
      <c r="S96" s="3"/>
    </row>
    <row r="97" spans="1:19" x14ac:dyDescent="0.15">
      <c r="A97" s="1">
        <v>225</v>
      </c>
      <c r="B97" s="1">
        <v>200</v>
      </c>
      <c r="C97" s="6">
        <v>1574.029</v>
      </c>
      <c r="D97" s="4">
        <v>40.1</v>
      </c>
      <c r="E97" s="1">
        <v>42.55</v>
      </c>
      <c r="F97" s="1">
        <v>3.6999999999999998E-2</v>
      </c>
      <c r="G97" s="1">
        <v>6.5000000000000002E-2</v>
      </c>
      <c r="H97" s="1">
        <v>1.738</v>
      </c>
      <c r="I97" s="1">
        <v>0.69199999999999995</v>
      </c>
      <c r="J97" s="1">
        <v>4126.24</v>
      </c>
      <c r="K97" s="1">
        <v>389.51799999999997</v>
      </c>
      <c r="L97" s="1">
        <v>17.707000000000001</v>
      </c>
      <c r="M97" s="1">
        <v>69.603999999999999</v>
      </c>
      <c r="N97" s="1">
        <v>12.688000000000001</v>
      </c>
      <c r="O97" s="1">
        <v>1.526</v>
      </c>
      <c r="Q97" s="2"/>
      <c r="R97" s="3"/>
      <c r="S97" s="3"/>
    </row>
    <row r="98" spans="1:19" x14ac:dyDescent="0.15">
      <c r="A98" s="1">
        <v>200</v>
      </c>
      <c r="B98" s="1">
        <v>200</v>
      </c>
      <c r="C98" s="6">
        <v>1574.0540000000001</v>
      </c>
      <c r="D98" s="4">
        <v>38.461538461538467</v>
      </c>
      <c r="E98" s="1">
        <v>45.1</v>
      </c>
      <c r="F98" s="1">
        <v>4.1000000000000002E-2</v>
      </c>
      <c r="G98" s="1">
        <v>5.7000000000000002E-2</v>
      </c>
      <c r="H98" s="1">
        <v>1.702</v>
      </c>
      <c r="I98" s="1">
        <v>0.69899999999999995</v>
      </c>
      <c r="J98" s="1">
        <v>3766.49</v>
      </c>
      <c r="K98" s="1">
        <v>342.22</v>
      </c>
      <c r="L98" s="1">
        <v>16.574000000000002</v>
      </c>
      <c r="M98" s="1">
        <v>69.731999999999999</v>
      </c>
      <c r="N98" s="1">
        <v>13.694000000000001</v>
      </c>
      <c r="O98" s="1">
        <v>1.4339999999999999</v>
      </c>
      <c r="Q98" s="2"/>
      <c r="R98" s="3"/>
      <c r="S98" s="3"/>
    </row>
    <row r="99" spans="1:19" x14ac:dyDescent="0.15">
      <c r="A99" s="1">
        <v>175</v>
      </c>
      <c r="B99" s="1">
        <v>200</v>
      </c>
      <c r="C99" s="6">
        <v>1574.1479999999999</v>
      </c>
      <c r="D99" s="4">
        <v>35.625</v>
      </c>
      <c r="E99" s="1">
        <v>48.28</v>
      </c>
      <c r="F99" s="1">
        <v>3.5000000000000003E-2</v>
      </c>
      <c r="G99" s="1">
        <v>5.2999999999999999E-2</v>
      </c>
      <c r="H99" s="1">
        <v>1.61</v>
      </c>
      <c r="I99" s="1">
        <v>0.86</v>
      </c>
      <c r="J99" s="1">
        <v>3330.99</v>
      </c>
      <c r="K99" s="1">
        <v>504.85</v>
      </c>
      <c r="L99" s="1">
        <v>20.068999999999999</v>
      </c>
      <c r="M99" s="1">
        <v>68.858999999999995</v>
      </c>
      <c r="N99" s="1">
        <v>11.071999999999999</v>
      </c>
      <c r="O99" s="1">
        <v>1.64</v>
      </c>
      <c r="Q99" s="2"/>
      <c r="R99" s="3"/>
      <c r="S99" s="3"/>
    </row>
    <row r="100" spans="1:19" x14ac:dyDescent="0.15">
      <c r="A100" s="1">
        <v>150</v>
      </c>
      <c r="B100" s="1">
        <v>200</v>
      </c>
      <c r="C100" s="6">
        <v>1573.6489999999999</v>
      </c>
      <c r="D100" s="4">
        <v>33.333333333333329</v>
      </c>
      <c r="E100" s="1">
        <v>58.21</v>
      </c>
      <c r="F100" s="1">
        <v>3.5999999999999997E-2</v>
      </c>
      <c r="G100" s="1">
        <v>0.158</v>
      </c>
      <c r="H100" s="1">
        <v>1.5740000000000001</v>
      </c>
      <c r="I100" s="1">
        <v>0.60399999999999998</v>
      </c>
      <c r="J100" s="1">
        <v>4148.9399999999996</v>
      </c>
      <c r="K100" s="1">
        <v>375.42</v>
      </c>
      <c r="L100" s="1">
        <v>17.236000000000001</v>
      </c>
      <c r="M100" s="1">
        <v>70.947000000000003</v>
      </c>
      <c r="N100" s="1">
        <v>11.816000000000001</v>
      </c>
      <c r="O100" s="1">
        <v>1.542</v>
      </c>
      <c r="Q100" s="2"/>
      <c r="R100" s="3"/>
      <c r="S100" s="3"/>
    </row>
    <row r="101" spans="1:19" x14ac:dyDescent="0.15">
      <c r="A101" s="1">
        <v>125</v>
      </c>
      <c r="B101" s="1">
        <v>200</v>
      </c>
      <c r="C101" s="6">
        <v>1573.5989999999999</v>
      </c>
      <c r="D101" s="4">
        <v>46.190476190476197</v>
      </c>
      <c r="E101" s="1">
        <v>63.16</v>
      </c>
      <c r="F101" s="1">
        <v>4.5999999999999999E-2</v>
      </c>
      <c r="G101" s="1">
        <v>3.5999999999999997E-2</v>
      </c>
      <c r="H101" s="1">
        <v>1.7150000000000001</v>
      </c>
      <c r="I101" s="1">
        <v>0.77100000000000002</v>
      </c>
      <c r="J101" s="1">
        <v>4193.24</v>
      </c>
      <c r="K101" s="1">
        <v>331.24200000000002</v>
      </c>
      <c r="L101" s="1">
        <v>18.986000000000001</v>
      </c>
      <c r="M101" s="1">
        <v>72.527000000000001</v>
      </c>
      <c r="N101" s="1">
        <v>8.4870000000000001</v>
      </c>
      <c r="O101" s="1">
        <v>1.5980000000000001</v>
      </c>
      <c r="Q101" s="2"/>
      <c r="R101" s="3"/>
      <c r="S101" s="3"/>
    </row>
    <row r="102" spans="1:19" x14ac:dyDescent="0.15">
      <c r="A102" s="1">
        <v>100</v>
      </c>
      <c r="B102" s="1">
        <v>200</v>
      </c>
      <c r="C102" s="6">
        <v>1573.2280000000001</v>
      </c>
      <c r="D102" s="4">
        <v>45.6410256410256</v>
      </c>
      <c r="E102" s="1">
        <v>61.29</v>
      </c>
      <c r="F102" s="1">
        <v>4.8000000000000001E-2</v>
      </c>
      <c r="G102" s="1">
        <v>7.6999999999999999E-2</v>
      </c>
      <c r="H102" s="1">
        <v>1.67</v>
      </c>
      <c r="I102" s="1">
        <v>0.88</v>
      </c>
      <c r="J102" s="1">
        <v>4511.74</v>
      </c>
      <c r="K102" s="1">
        <v>457.35</v>
      </c>
      <c r="L102" s="1">
        <v>16.738</v>
      </c>
      <c r="M102" s="1">
        <v>70.650999999999996</v>
      </c>
      <c r="N102" s="1">
        <v>12.611000000000001</v>
      </c>
      <c r="O102" s="1">
        <v>1.579</v>
      </c>
      <c r="Q102" s="2"/>
      <c r="R102" s="3"/>
      <c r="S102" s="3"/>
    </row>
    <row r="103" spans="1:19" x14ac:dyDescent="0.15">
      <c r="A103" s="1">
        <v>75</v>
      </c>
      <c r="B103" s="1">
        <v>200</v>
      </c>
      <c r="C103" s="6">
        <v>1573.0050000000001</v>
      </c>
      <c r="D103" s="4">
        <v>51.343283582089597</v>
      </c>
      <c r="E103" s="1">
        <v>65.67</v>
      </c>
      <c r="F103" s="1">
        <v>0.04</v>
      </c>
      <c r="G103" s="1">
        <v>9.8000000000000004E-2</v>
      </c>
      <c r="H103" s="1">
        <v>1.679</v>
      </c>
      <c r="I103" s="1">
        <v>0.71499999999999997</v>
      </c>
      <c r="J103" s="1">
        <v>4345.4399999999996</v>
      </c>
      <c r="K103" s="1">
        <v>426.351</v>
      </c>
      <c r="L103" s="1">
        <v>17.327999999999999</v>
      </c>
      <c r="M103" s="1">
        <v>70.236000000000004</v>
      </c>
      <c r="N103" s="1">
        <v>12.436</v>
      </c>
      <c r="O103" s="1">
        <v>1.5309999999999999</v>
      </c>
      <c r="Q103" s="2"/>
      <c r="R103" s="3"/>
      <c r="S103" s="3"/>
    </row>
    <row r="104" spans="1:19" x14ac:dyDescent="0.15">
      <c r="A104" s="1">
        <v>50</v>
      </c>
      <c r="B104" s="1">
        <v>200</v>
      </c>
      <c r="C104" s="6">
        <v>1573.1420000000001</v>
      </c>
      <c r="D104" s="4">
        <v>37.5</v>
      </c>
      <c r="E104" s="1">
        <v>59.42</v>
      </c>
      <c r="F104" s="1">
        <v>4.1000000000000002E-2</v>
      </c>
      <c r="G104" s="1">
        <v>0.105</v>
      </c>
      <c r="H104" s="1">
        <v>1.647</v>
      </c>
      <c r="I104" s="1">
        <v>0.77400000000000002</v>
      </c>
      <c r="J104" s="1">
        <v>4097.1400000000003</v>
      </c>
      <c r="K104" s="1">
        <v>438.61</v>
      </c>
      <c r="L104" s="1">
        <v>16.695</v>
      </c>
      <c r="M104" s="1">
        <v>70.977999999999994</v>
      </c>
      <c r="N104" s="1">
        <v>12.326000000000001</v>
      </c>
      <c r="O104" s="1">
        <v>1.538</v>
      </c>
      <c r="Q104" s="2"/>
      <c r="R104" s="3"/>
      <c r="S104" s="3"/>
    </row>
    <row r="105" spans="1:19" x14ac:dyDescent="0.15">
      <c r="A105" s="1">
        <v>25</v>
      </c>
      <c r="B105" s="1">
        <v>200</v>
      </c>
      <c r="C105" s="6">
        <v>1573.1110000000001</v>
      </c>
      <c r="D105" s="4">
        <v>59.722222222222221</v>
      </c>
      <c r="E105" s="1">
        <v>61.97</v>
      </c>
      <c r="F105" s="1">
        <v>3.7999999999999999E-2</v>
      </c>
      <c r="G105" s="1">
        <v>0.126</v>
      </c>
      <c r="H105" s="1">
        <v>1.6379999999999999</v>
      </c>
      <c r="I105" s="1">
        <v>0.59799999999999998</v>
      </c>
      <c r="J105" s="1">
        <v>3655.79</v>
      </c>
      <c r="K105" s="1">
        <v>475.23</v>
      </c>
      <c r="L105" s="1">
        <v>15.223000000000001</v>
      </c>
      <c r="M105" s="1">
        <v>70.126000000000005</v>
      </c>
      <c r="N105" s="1">
        <v>14.651999999999999</v>
      </c>
      <c r="O105" s="1">
        <v>1.456</v>
      </c>
      <c r="Q105" s="2"/>
      <c r="R105" s="3"/>
      <c r="S105" s="3"/>
    </row>
    <row r="106" spans="1:19" x14ac:dyDescent="0.15">
      <c r="A106" s="1">
        <v>0</v>
      </c>
      <c r="B106" s="1">
        <v>200</v>
      </c>
      <c r="C106" s="6">
        <v>1573.278</v>
      </c>
      <c r="D106" s="4">
        <v>36.538461538461533</v>
      </c>
      <c r="E106" s="1">
        <v>53.85</v>
      </c>
      <c r="F106" s="1">
        <v>0.04</v>
      </c>
      <c r="G106" s="1">
        <v>9.9000000000000005E-2</v>
      </c>
      <c r="H106" s="1">
        <v>1.6439999999999999</v>
      </c>
      <c r="I106" s="1">
        <v>0.60499999999999998</v>
      </c>
      <c r="J106" s="1">
        <v>3969.24</v>
      </c>
      <c r="K106" s="1">
        <v>400.14</v>
      </c>
      <c r="L106" s="1">
        <v>14.726000000000001</v>
      </c>
      <c r="M106" s="1">
        <v>61.88</v>
      </c>
      <c r="N106" s="1">
        <v>23.395</v>
      </c>
      <c r="O106" s="1">
        <v>1.4770000000000001</v>
      </c>
      <c r="Q106" s="2"/>
      <c r="R106" s="3"/>
      <c r="S106" s="3"/>
    </row>
    <row r="107" spans="1:19" x14ac:dyDescent="0.15">
      <c r="A107" s="1">
        <v>0</v>
      </c>
      <c r="B107" s="1">
        <v>225</v>
      </c>
      <c r="C107" s="6">
        <v>1573.258</v>
      </c>
      <c r="D107" s="4">
        <v>42.1875</v>
      </c>
      <c r="E107" s="1">
        <v>62.9</v>
      </c>
      <c r="F107" s="1">
        <v>4.2999999999999997E-2</v>
      </c>
      <c r="G107" s="1">
        <v>5.8000000000000003E-2</v>
      </c>
      <c r="H107" s="1">
        <v>1.706</v>
      </c>
      <c r="I107" s="1">
        <v>0.70399999999999996</v>
      </c>
      <c r="J107" s="1">
        <v>4239.6400000000003</v>
      </c>
      <c r="K107" s="1">
        <v>475.36</v>
      </c>
      <c r="L107" s="1">
        <v>17.440999999999999</v>
      </c>
      <c r="M107" s="1">
        <v>70.069999999999993</v>
      </c>
      <c r="N107" s="1">
        <v>12.488</v>
      </c>
      <c r="O107" s="1">
        <v>1.5</v>
      </c>
      <c r="Q107" s="2"/>
      <c r="R107" s="3"/>
      <c r="S107" s="3"/>
    </row>
    <row r="108" spans="1:19" x14ac:dyDescent="0.15">
      <c r="A108" s="1">
        <v>25</v>
      </c>
      <c r="B108" s="1">
        <v>225</v>
      </c>
      <c r="C108" s="6">
        <v>1573.3340000000001</v>
      </c>
      <c r="D108" s="4">
        <v>51.904761904761898</v>
      </c>
      <c r="E108" s="1">
        <v>59.62</v>
      </c>
      <c r="F108" s="1">
        <v>4.1000000000000002E-2</v>
      </c>
      <c r="G108" s="1">
        <v>7.1999999999999995E-2</v>
      </c>
      <c r="H108" s="1">
        <v>1.694</v>
      </c>
      <c r="I108" s="1">
        <v>0.68400000000000005</v>
      </c>
      <c r="J108" s="1">
        <v>4014.29</v>
      </c>
      <c r="K108" s="1">
        <v>314.64699999999999</v>
      </c>
      <c r="L108" s="1">
        <v>18.161999999999999</v>
      </c>
      <c r="M108" s="1">
        <v>72.486000000000004</v>
      </c>
      <c r="N108" s="1">
        <v>9.3520000000000003</v>
      </c>
      <c r="O108" s="1">
        <v>1.516</v>
      </c>
      <c r="Q108" s="2"/>
      <c r="R108" s="3"/>
      <c r="S108" s="3"/>
    </row>
    <row r="109" spans="1:19" x14ac:dyDescent="0.15">
      <c r="A109" s="1">
        <v>50</v>
      </c>
      <c r="B109" s="1">
        <v>225</v>
      </c>
      <c r="C109" s="6">
        <v>1573.2760000000001</v>
      </c>
      <c r="D109" s="4">
        <v>52.714285714285701</v>
      </c>
      <c r="E109" s="1">
        <v>55.1</v>
      </c>
      <c r="F109" s="1">
        <v>4.7E-2</v>
      </c>
      <c r="G109" s="1">
        <v>8.6999999999999994E-2</v>
      </c>
      <c r="H109" s="1">
        <v>1.6419999999999999</v>
      </c>
      <c r="I109" s="1">
        <v>0.76700000000000002</v>
      </c>
      <c r="J109" s="1">
        <v>3643.79</v>
      </c>
      <c r="K109" s="1">
        <v>450.52</v>
      </c>
      <c r="L109" s="1">
        <v>16.132999999999999</v>
      </c>
      <c r="M109" s="1">
        <v>69.117999999999995</v>
      </c>
      <c r="N109" s="1">
        <v>14.747999999999999</v>
      </c>
      <c r="O109" s="1">
        <v>1.5840000000000001</v>
      </c>
      <c r="Q109" s="2"/>
      <c r="R109" s="3"/>
      <c r="S109" s="3"/>
    </row>
    <row r="110" spans="1:19" x14ac:dyDescent="0.15">
      <c r="A110" s="1">
        <v>75</v>
      </c>
      <c r="B110" s="1">
        <v>225</v>
      </c>
      <c r="C110" s="6">
        <v>1574.3050000000001</v>
      </c>
      <c r="D110" s="4">
        <v>45.806451612903203</v>
      </c>
      <c r="E110" s="1">
        <v>47.62</v>
      </c>
      <c r="F110" s="1">
        <v>4.7E-2</v>
      </c>
      <c r="G110" s="1">
        <v>6.6000000000000003E-2</v>
      </c>
      <c r="H110" s="1">
        <v>1.702</v>
      </c>
      <c r="I110" s="1">
        <v>0.73899999999999999</v>
      </c>
      <c r="J110" s="1">
        <v>4273.04</v>
      </c>
      <c r="K110" s="1">
        <v>510.83</v>
      </c>
      <c r="L110" s="1">
        <v>18.815999999999999</v>
      </c>
      <c r="M110" s="1">
        <v>71.210999999999999</v>
      </c>
      <c r="N110" s="1">
        <v>9.9730000000000008</v>
      </c>
      <c r="O110" s="1">
        <v>1.5069999999999999</v>
      </c>
      <c r="Q110" s="2"/>
      <c r="R110" s="3"/>
      <c r="S110" s="3"/>
    </row>
    <row r="111" spans="1:19" x14ac:dyDescent="0.15">
      <c r="A111" s="1">
        <v>100</v>
      </c>
      <c r="B111" s="1">
        <v>225</v>
      </c>
      <c r="C111" s="6">
        <v>1573.39</v>
      </c>
      <c r="D111" s="4">
        <v>49.0322580645161</v>
      </c>
      <c r="E111" s="1">
        <v>54.1</v>
      </c>
      <c r="F111" s="1">
        <v>5.0999999999999997E-2</v>
      </c>
      <c r="G111" s="1">
        <v>0.19800000000000001</v>
      </c>
      <c r="H111" s="1">
        <v>1.742</v>
      </c>
      <c r="I111" s="1">
        <v>0.82699999999999996</v>
      </c>
      <c r="J111" s="1">
        <v>4177.1400000000003</v>
      </c>
      <c r="K111" s="1">
        <v>417.36399999999998</v>
      </c>
      <c r="L111" s="1">
        <v>19.510999999999999</v>
      </c>
      <c r="M111" s="1">
        <v>67.489999999999995</v>
      </c>
      <c r="N111" s="1">
        <v>13</v>
      </c>
      <c r="O111" s="1">
        <v>1.4890000000000001</v>
      </c>
      <c r="Q111" s="2"/>
      <c r="R111" s="3"/>
      <c r="S111" s="3"/>
    </row>
    <row r="112" spans="1:19" x14ac:dyDescent="0.15">
      <c r="A112" s="1">
        <v>125</v>
      </c>
      <c r="B112" s="1">
        <v>225</v>
      </c>
      <c r="C112" s="6">
        <v>1573.7070000000001</v>
      </c>
      <c r="D112" s="4">
        <v>39.344262295081968</v>
      </c>
      <c r="E112" s="1">
        <v>55.22</v>
      </c>
      <c r="F112" s="1">
        <v>5.2999999999999999E-2</v>
      </c>
      <c r="G112" s="1">
        <v>9.4E-2</v>
      </c>
      <c r="H112" s="1">
        <v>1.581</v>
      </c>
      <c r="I112" s="1">
        <v>0.77300000000000002</v>
      </c>
      <c r="J112" s="1">
        <v>4068.44</v>
      </c>
      <c r="K112" s="1">
        <v>432.32</v>
      </c>
      <c r="L112" s="1">
        <v>14.839</v>
      </c>
      <c r="M112" s="1">
        <v>63.268000000000001</v>
      </c>
      <c r="N112" s="1">
        <v>21.893000000000001</v>
      </c>
      <c r="O112" s="1">
        <v>1.613</v>
      </c>
      <c r="Q112" s="2"/>
      <c r="R112" s="3"/>
      <c r="S112" s="3"/>
    </row>
    <row r="113" spans="1:19" x14ac:dyDescent="0.15">
      <c r="A113" s="1">
        <v>150</v>
      </c>
      <c r="B113" s="1">
        <v>225</v>
      </c>
      <c r="C113" s="6">
        <v>1573.855</v>
      </c>
      <c r="D113" s="4">
        <v>52.079365079365097</v>
      </c>
      <c r="E113" s="1">
        <v>58.06</v>
      </c>
      <c r="F113" s="1">
        <v>5.8000000000000003E-2</v>
      </c>
      <c r="G113" s="1">
        <v>7.6999999999999999E-2</v>
      </c>
      <c r="H113" s="1">
        <v>1.744</v>
      </c>
      <c r="I113" s="1">
        <v>0.99199999999999999</v>
      </c>
      <c r="J113" s="1">
        <v>4004.54</v>
      </c>
      <c r="K113" s="1">
        <v>436.01</v>
      </c>
      <c r="L113" s="1">
        <v>19.265000000000001</v>
      </c>
      <c r="M113" s="1">
        <v>67.483000000000004</v>
      </c>
      <c r="N113" s="1">
        <v>13.253</v>
      </c>
      <c r="O113" s="1">
        <v>1.5429999999999999</v>
      </c>
      <c r="Q113" s="2"/>
      <c r="R113" s="3"/>
      <c r="S113" s="3"/>
    </row>
    <row r="114" spans="1:19" x14ac:dyDescent="0.15">
      <c r="A114" s="1">
        <v>175</v>
      </c>
      <c r="B114" s="1">
        <v>225</v>
      </c>
      <c r="C114" s="6">
        <v>1573.7070000000001</v>
      </c>
      <c r="D114" s="4">
        <v>59.863013698630098</v>
      </c>
      <c r="E114" s="1">
        <v>57.89</v>
      </c>
      <c r="F114" s="1">
        <v>4.5999999999999999E-2</v>
      </c>
      <c r="G114" s="1">
        <v>0.13600000000000001</v>
      </c>
      <c r="H114" s="1">
        <v>1.6160000000000001</v>
      </c>
      <c r="I114" s="1">
        <v>0.89700000000000002</v>
      </c>
      <c r="J114" s="1">
        <v>3715.34</v>
      </c>
      <c r="K114" s="1">
        <v>373.55200000000002</v>
      </c>
      <c r="L114" s="1">
        <v>17.143999999999998</v>
      </c>
      <c r="M114" s="1">
        <v>70.17</v>
      </c>
      <c r="N114" s="1">
        <v>12.686</v>
      </c>
      <c r="O114" s="1">
        <v>1.669</v>
      </c>
      <c r="Q114" s="2"/>
      <c r="R114" s="3"/>
      <c r="S114" s="3"/>
    </row>
    <row r="115" spans="1:19" x14ac:dyDescent="0.15">
      <c r="A115" s="1">
        <v>200</v>
      </c>
      <c r="B115" s="1">
        <v>225</v>
      </c>
      <c r="C115" s="6">
        <v>1573.925</v>
      </c>
      <c r="D115" s="4">
        <v>57.142857142857139</v>
      </c>
      <c r="E115" s="1">
        <v>50.88</v>
      </c>
      <c r="F115" s="1">
        <v>0.04</v>
      </c>
      <c r="G115" s="1">
        <v>5.8999999999999997E-2</v>
      </c>
      <c r="H115" s="1">
        <v>1.556</v>
      </c>
      <c r="I115" s="1">
        <v>0.66800000000000004</v>
      </c>
      <c r="J115" s="1">
        <v>3458.79</v>
      </c>
      <c r="K115" s="1">
        <v>318.17599999999999</v>
      </c>
      <c r="L115" s="1">
        <v>13.87</v>
      </c>
      <c r="M115" s="1">
        <v>58.69</v>
      </c>
      <c r="N115" s="1">
        <v>27.439</v>
      </c>
      <c r="O115" s="1">
        <v>1.7210000000000001</v>
      </c>
      <c r="Q115" s="2"/>
      <c r="R115" s="3"/>
      <c r="S115" s="3"/>
    </row>
    <row r="116" spans="1:19" x14ac:dyDescent="0.15">
      <c r="A116" s="1">
        <v>225</v>
      </c>
      <c r="B116" s="1">
        <v>225</v>
      </c>
      <c r="C116" s="6">
        <v>1573.8530000000001</v>
      </c>
      <c r="D116" s="4">
        <v>56.944444444444443</v>
      </c>
      <c r="E116" s="1">
        <v>54.93</v>
      </c>
      <c r="F116" s="1">
        <v>3.7999999999999999E-2</v>
      </c>
      <c r="G116" s="1">
        <v>8.5000000000000006E-2</v>
      </c>
      <c r="H116" s="1">
        <v>1.764</v>
      </c>
      <c r="I116" s="1">
        <v>0.68799999999999994</v>
      </c>
      <c r="J116" s="1">
        <v>3672.29</v>
      </c>
      <c r="K116" s="1">
        <v>323.65300000000002</v>
      </c>
      <c r="L116" s="1">
        <v>18.231999999999999</v>
      </c>
      <c r="M116" s="1">
        <v>67.763000000000005</v>
      </c>
      <c r="N116" s="1">
        <v>14.004</v>
      </c>
      <c r="O116" s="1">
        <v>1.597</v>
      </c>
      <c r="Q116" s="2"/>
      <c r="R116" s="3"/>
      <c r="S116" s="3"/>
    </row>
    <row r="117" spans="1:19" x14ac:dyDescent="0.15">
      <c r="A117" s="1">
        <v>250</v>
      </c>
      <c r="B117" s="1">
        <v>225</v>
      </c>
      <c r="C117" s="6">
        <v>1573.826</v>
      </c>
      <c r="D117" s="4">
        <v>43.283582089552233</v>
      </c>
      <c r="E117" s="1">
        <v>61.76</v>
      </c>
      <c r="F117" s="1">
        <v>0.04</v>
      </c>
      <c r="G117" s="1">
        <v>0.13600000000000001</v>
      </c>
      <c r="H117" s="1">
        <v>1.752</v>
      </c>
      <c r="I117" s="1">
        <v>0.76100000000000001</v>
      </c>
      <c r="J117" s="1">
        <v>3794.94</v>
      </c>
      <c r="K117" s="1">
        <v>395.29899999999998</v>
      </c>
      <c r="L117" s="1">
        <v>15.308999999999999</v>
      </c>
      <c r="M117" s="1">
        <v>68.227000000000004</v>
      </c>
      <c r="N117" s="1">
        <v>16.463999999999999</v>
      </c>
      <c r="O117" s="1">
        <v>1.5620000000000001</v>
      </c>
      <c r="Q117" s="2"/>
      <c r="R117" s="3"/>
      <c r="S117" s="3"/>
    </row>
    <row r="118" spans="1:19" x14ac:dyDescent="0.15">
      <c r="A118" s="1">
        <v>275</v>
      </c>
      <c r="B118" s="1">
        <v>225</v>
      </c>
      <c r="C118" s="6">
        <v>1573.68</v>
      </c>
      <c r="D118" s="4">
        <v>53.863013698630098</v>
      </c>
      <c r="E118" s="1">
        <v>60.32</v>
      </c>
      <c r="F118" s="1">
        <v>0.06</v>
      </c>
      <c r="G118" s="1">
        <v>0.08</v>
      </c>
      <c r="H118" s="1">
        <v>1.5449999999999999</v>
      </c>
      <c r="I118" s="1">
        <v>0.63400000000000001</v>
      </c>
      <c r="J118" s="1">
        <v>2867.79</v>
      </c>
      <c r="K118" s="1">
        <v>365.28100000000001</v>
      </c>
      <c r="L118" s="1">
        <v>12.432</v>
      </c>
      <c r="M118" s="1">
        <v>60.360999999999997</v>
      </c>
      <c r="N118" s="1">
        <v>27.207000000000001</v>
      </c>
      <c r="O118" s="1">
        <v>1.57</v>
      </c>
      <c r="Q118" s="2"/>
      <c r="R118" s="3"/>
      <c r="S118" s="3"/>
    </row>
    <row r="119" spans="1:19" x14ac:dyDescent="0.15">
      <c r="A119" s="1">
        <v>275</v>
      </c>
      <c r="B119" s="1">
        <v>250</v>
      </c>
      <c r="C119" s="6">
        <v>1573.4380000000001</v>
      </c>
      <c r="D119" s="4">
        <v>56.037735849056602</v>
      </c>
      <c r="E119" s="1">
        <v>54.39</v>
      </c>
      <c r="F119" s="1">
        <v>3.5999999999999997E-2</v>
      </c>
      <c r="G119" s="1">
        <v>6.7000000000000004E-2</v>
      </c>
      <c r="H119" s="1">
        <v>1.748</v>
      </c>
      <c r="I119" s="1">
        <v>0.50600000000000001</v>
      </c>
      <c r="J119" s="1">
        <v>3575.34</v>
      </c>
      <c r="K119" s="1">
        <v>319.46699999999998</v>
      </c>
      <c r="L119" s="1">
        <v>13.195</v>
      </c>
      <c r="M119" s="1">
        <v>61.223999999999997</v>
      </c>
      <c r="N119" s="1">
        <v>25.58</v>
      </c>
      <c r="O119" s="1">
        <v>1.5469999999999999</v>
      </c>
      <c r="Q119" s="2"/>
      <c r="R119" s="3"/>
      <c r="S119" s="3"/>
    </row>
    <row r="120" spans="1:19" x14ac:dyDescent="0.15">
      <c r="A120" s="1">
        <v>250</v>
      </c>
      <c r="B120" s="1">
        <v>250</v>
      </c>
      <c r="C120" s="6">
        <v>1573.663</v>
      </c>
      <c r="D120" s="4">
        <v>50.9375</v>
      </c>
      <c r="E120" s="1">
        <v>54.67</v>
      </c>
      <c r="F120" s="1">
        <v>2.9000000000000001E-2</v>
      </c>
      <c r="G120" s="1">
        <v>0.12</v>
      </c>
      <c r="H120" s="1">
        <v>1.6259999999999999</v>
      </c>
      <c r="I120" s="1">
        <v>0.44500000000000001</v>
      </c>
      <c r="J120" s="1">
        <v>3221.44</v>
      </c>
      <c r="K120" s="1">
        <v>279.81200000000001</v>
      </c>
      <c r="L120" s="1">
        <v>10.061999999999999</v>
      </c>
      <c r="M120" s="1">
        <v>59.66</v>
      </c>
      <c r="N120" s="1">
        <v>30.277000000000001</v>
      </c>
      <c r="O120" s="1">
        <v>1.6339999999999999</v>
      </c>
      <c r="Q120" s="2"/>
      <c r="R120" s="3"/>
      <c r="S120" s="3"/>
    </row>
    <row r="121" spans="1:19" x14ac:dyDescent="0.15">
      <c r="A121" s="1">
        <v>225</v>
      </c>
      <c r="B121" s="1">
        <v>250</v>
      </c>
      <c r="C121" s="6">
        <v>1573.8979999999999</v>
      </c>
      <c r="D121" s="4">
        <v>54.385964912280706</v>
      </c>
      <c r="E121" s="1">
        <v>55.56</v>
      </c>
      <c r="F121" s="1">
        <v>5.2999999999999999E-2</v>
      </c>
      <c r="G121" s="1">
        <v>0.112</v>
      </c>
      <c r="H121" s="1">
        <v>1.7909999999999999</v>
      </c>
      <c r="I121" s="1">
        <v>0.78600000000000003</v>
      </c>
      <c r="J121" s="1">
        <v>3654.99</v>
      </c>
      <c r="K121" s="1">
        <v>438.08</v>
      </c>
      <c r="L121" s="1">
        <v>15.978999999999999</v>
      </c>
      <c r="M121" s="1">
        <v>65.757999999999996</v>
      </c>
      <c r="N121" s="1">
        <v>18.263000000000002</v>
      </c>
      <c r="O121" s="1">
        <v>1.665</v>
      </c>
      <c r="Q121" s="2"/>
      <c r="R121" s="3"/>
      <c r="S121" s="3"/>
    </row>
    <row r="122" spans="1:19" x14ac:dyDescent="0.15">
      <c r="A122" s="1">
        <v>200</v>
      </c>
      <c r="B122" s="1">
        <v>250</v>
      </c>
      <c r="C122" s="6">
        <v>1573.923</v>
      </c>
      <c r="D122" s="4">
        <v>44.897959183673471</v>
      </c>
      <c r="E122" s="1">
        <v>46.81</v>
      </c>
      <c r="F122" s="1">
        <v>4.2000000000000003E-2</v>
      </c>
      <c r="G122" s="1">
        <v>7.9000000000000001E-2</v>
      </c>
      <c r="H122" s="1">
        <v>1.794</v>
      </c>
      <c r="I122" s="1">
        <v>0.70099999999999996</v>
      </c>
      <c r="J122" s="1">
        <v>3879.29</v>
      </c>
      <c r="K122" s="1">
        <v>372.37099999999998</v>
      </c>
      <c r="L122" s="1">
        <v>16.370999999999999</v>
      </c>
      <c r="M122" s="1">
        <v>67.016000000000005</v>
      </c>
      <c r="N122" s="1">
        <v>16.611999999999998</v>
      </c>
      <c r="O122" s="1">
        <v>1.571</v>
      </c>
      <c r="Q122" s="2"/>
      <c r="R122" s="3"/>
      <c r="S122" s="3"/>
    </row>
    <row r="123" spans="1:19" x14ac:dyDescent="0.15">
      <c r="A123" s="1">
        <v>175</v>
      </c>
      <c r="B123" s="1">
        <v>250</v>
      </c>
      <c r="C123" s="6">
        <v>1574.0640000000001</v>
      </c>
      <c r="D123" s="4">
        <v>44.230769230769226</v>
      </c>
      <c r="E123" s="1">
        <v>52.83</v>
      </c>
      <c r="F123" s="1">
        <v>0.05</v>
      </c>
      <c r="G123" s="1">
        <v>0.157</v>
      </c>
      <c r="H123" s="1">
        <v>1.72</v>
      </c>
      <c r="I123" s="1">
        <v>0.84</v>
      </c>
      <c r="J123" s="1">
        <v>3198.89</v>
      </c>
      <c r="K123" s="1">
        <v>399.68799999999999</v>
      </c>
      <c r="L123" s="1">
        <v>13.722</v>
      </c>
      <c r="M123" s="1">
        <v>62.962000000000003</v>
      </c>
      <c r="N123" s="1">
        <v>23.315999999999999</v>
      </c>
      <c r="O123" s="1">
        <v>1.677</v>
      </c>
      <c r="Q123" s="2"/>
      <c r="R123" s="3"/>
      <c r="S123" s="3"/>
    </row>
    <row r="124" spans="1:19" x14ac:dyDescent="0.15">
      <c r="A124" s="1">
        <v>150</v>
      </c>
      <c r="B124" s="1">
        <v>250</v>
      </c>
      <c r="C124" s="6">
        <v>1573.981</v>
      </c>
      <c r="D124" s="4">
        <v>43.3333333333333</v>
      </c>
      <c r="E124" s="1">
        <v>62</v>
      </c>
      <c r="F124" s="1">
        <v>4.1000000000000002E-2</v>
      </c>
      <c r="G124" s="1">
        <v>0.1</v>
      </c>
      <c r="H124" s="1">
        <v>1.7689999999999999</v>
      </c>
      <c r="I124" s="1">
        <v>0.76300000000000001</v>
      </c>
      <c r="J124" s="1">
        <v>4337.24</v>
      </c>
      <c r="K124" s="1">
        <v>334.173</v>
      </c>
      <c r="L124" s="1">
        <v>15.077</v>
      </c>
      <c r="M124" s="1">
        <v>64.210999999999999</v>
      </c>
      <c r="N124" s="1">
        <v>20.710999999999999</v>
      </c>
      <c r="O124" s="1">
        <v>1.5289999999999999</v>
      </c>
      <c r="Q124" s="2"/>
      <c r="R124" s="3"/>
      <c r="S124" s="3"/>
    </row>
    <row r="125" spans="1:19" x14ac:dyDescent="0.15">
      <c r="A125" s="1">
        <v>125</v>
      </c>
      <c r="B125" s="1">
        <v>250</v>
      </c>
      <c r="C125" s="6">
        <v>1574.2639999999999</v>
      </c>
      <c r="D125" s="4">
        <v>47.741935483871003</v>
      </c>
      <c r="E125" s="1">
        <v>60.66</v>
      </c>
      <c r="F125" s="1">
        <v>4.9000000000000002E-2</v>
      </c>
      <c r="G125" s="1">
        <v>8.2000000000000003E-2</v>
      </c>
      <c r="H125" s="1">
        <v>1.762</v>
      </c>
      <c r="I125" s="1">
        <v>0.999</v>
      </c>
      <c r="J125" s="1">
        <v>4190.1400000000003</v>
      </c>
      <c r="K125" s="1">
        <v>407.16899999999998</v>
      </c>
      <c r="L125" s="1">
        <v>15.818</v>
      </c>
      <c r="M125" s="1">
        <v>64.882999999999996</v>
      </c>
      <c r="N125" s="1">
        <v>19.297999999999998</v>
      </c>
      <c r="O125" s="1">
        <v>1.615</v>
      </c>
      <c r="Q125" s="2"/>
      <c r="R125" s="3"/>
      <c r="S125" s="3"/>
    </row>
    <row r="126" spans="1:19" x14ac:dyDescent="0.15">
      <c r="A126" s="1">
        <v>100</v>
      </c>
      <c r="B126" s="1">
        <v>250</v>
      </c>
      <c r="C126" s="6">
        <v>1573.7080000000001</v>
      </c>
      <c r="D126" s="4">
        <v>43.962264150943398</v>
      </c>
      <c r="E126" s="1">
        <v>61.4</v>
      </c>
      <c r="F126" s="1">
        <v>5.3999999999999999E-2</v>
      </c>
      <c r="G126" s="1">
        <v>0.112</v>
      </c>
      <c r="H126" s="1">
        <v>1.835</v>
      </c>
      <c r="I126" s="1">
        <v>1.004</v>
      </c>
      <c r="J126" s="1">
        <v>3873.79</v>
      </c>
      <c r="K126" s="1">
        <v>494.62</v>
      </c>
      <c r="L126" s="1">
        <v>17.257999999999999</v>
      </c>
      <c r="M126" s="1">
        <v>69.811000000000007</v>
      </c>
      <c r="N126" s="1">
        <v>12.930999999999999</v>
      </c>
      <c r="O126" s="1">
        <v>1.536</v>
      </c>
      <c r="Q126" s="2"/>
      <c r="R126" s="3"/>
      <c r="S126" s="3"/>
    </row>
    <row r="127" spans="1:19" x14ac:dyDescent="0.15">
      <c r="A127" s="1">
        <v>75</v>
      </c>
      <c r="B127" s="1">
        <v>250</v>
      </c>
      <c r="C127" s="6">
        <v>1573.412</v>
      </c>
      <c r="D127" s="4">
        <v>47.948717948717899</v>
      </c>
      <c r="E127" s="1">
        <v>63.46</v>
      </c>
      <c r="F127" s="1">
        <v>4.7E-2</v>
      </c>
      <c r="G127" s="1">
        <v>0.183</v>
      </c>
      <c r="H127" s="1">
        <v>1.849</v>
      </c>
      <c r="I127" s="1">
        <v>0.79200000000000004</v>
      </c>
      <c r="J127" s="1">
        <v>3830.24</v>
      </c>
      <c r="K127" s="1">
        <v>515.84</v>
      </c>
      <c r="L127" s="1">
        <v>18.126999999999999</v>
      </c>
      <c r="M127" s="1">
        <v>69.88</v>
      </c>
      <c r="N127" s="1">
        <v>11.993</v>
      </c>
      <c r="O127" s="1">
        <v>1.536</v>
      </c>
      <c r="Q127" s="2"/>
      <c r="R127" s="3"/>
      <c r="S127" s="3"/>
    </row>
    <row r="128" spans="1:19" x14ac:dyDescent="0.15">
      <c r="A128" s="1">
        <v>50</v>
      </c>
      <c r="B128" s="1">
        <v>250</v>
      </c>
      <c r="C128" s="6">
        <v>1573.6849999999999</v>
      </c>
      <c r="D128" s="4">
        <v>35.396825396825399</v>
      </c>
      <c r="E128" s="1">
        <v>57.38</v>
      </c>
      <c r="F128" s="1">
        <v>4.4999999999999998E-2</v>
      </c>
      <c r="G128" s="1">
        <v>0.14299999999999999</v>
      </c>
      <c r="H128" s="1">
        <v>1.879</v>
      </c>
      <c r="I128" s="1">
        <v>0.82199999999999995</v>
      </c>
      <c r="J128" s="1">
        <v>3724.84</v>
      </c>
      <c r="K128" s="1">
        <v>457.76</v>
      </c>
      <c r="L128" s="1">
        <v>16.219000000000001</v>
      </c>
      <c r="M128" s="1">
        <v>72.811999999999998</v>
      </c>
      <c r="N128" s="1">
        <v>10.968999999999999</v>
      </c>
      <c r="O128" s="1">
        <v>1.601</v>
      </c>
      <c r="Q128" s="2"/>
      <c r="R128" s="3"/>
      <c r="S128" s="3"/>
    </row>
    <row r="129" spans="1:19" x14ac:dyDescent="0.15">
      <c r="A129" s="1">
        <v>25</v>
      </c>
      <c r="B129" s="1">
        <v>250</v>
      </c>
      <c r="C129" s="6">
        <v>1573.558</v>
      </c>
      <c r="D129" s="4">
        <v>44.444444444444443</v>
      </c>
      <c r="E129" s="1">
        <v>60.94</v>
      </c>
      <c r="F129" s="1">
        <v>2.1000000000000001E-2</v>
      </c>
      <c r="G129" s="1">
        <v>7.0999999999999994E-2</v>
      </c>
      <c r="H129" s="1">
        <v>1.6559999999999999</v>
      </c>
      <c r="I129" s="1">
        <v>0.40200000000000002</v>
      </c>
      <c r="J129" s="1">
        <v>3245.44</v>
      </c>
      <c r="K129" s="1">
        <v>262.13</v>
      </c>
      <c r="L129" s="1">
        <v>13.279</v>
      </c>
      <c r="M129" s="1">
        <v>58.69</v>
      </c>
      <c r="N129" s="1">
        <v>28.03</v>
      </c>
      <c r="O129" s="1">
        <v>1.6279999999999999</v>
      </c>
      <c r="Q129" s="2"/>
      <c r="R129" s="3"/>
      <c r="S129" s="3"/>
    </row>
    <row r="130" spans="1:19" x14ac:dyDescent="0.15">
      <c r="A130" s="1">
        <v>0</v>
      </c>
      <c r="B130" s="1">
        <v>250</v>
      </c>
      <c r="C130" s="6">
        <v>1573.7909999999999</v>
      </c>
      <c r="D130" s="4">
        <v>45.581395348837198</v>
      </c>
      <c r="E130" s="1">
        <v>46.43</v>
      </c>
      <c r="F130" s="1">
        <v>4.9000000000000002E-2</v>
      </c>
      <c r="G130" s="1">
        <v>6.9000000000000006E-2</v>
      </c>
      <c r="H130" s="1">
        <v>1.714</v>
      </c>
      <c r="I130" s="1">
        <v>0.66400000000000003</v>
      </c>
      <c r="J130" s="1">
        <v>3678.74</v>
      </c>
      <c r="K130" s="1">
        <v>325.33800000000002</v>
      </c>
      <c r="L130" s="1">
        <v>15.563000000000001</v>
      </c>
      <c r="M130" s="1">
        <v>66.775000000000006</v>
      </c>
      <c r="N130" s="1">
        <v>17.661999999999999</v>
      </c>
      <c r="O130" s="1">
        <v>1.5029999999999999</v>
      </c>
      <c r="Q130" s="2"/>
      <c r="R130" s="3"/>
      <c r="S130" s="3"/>
    </row>
    <row r="131" spans="1:19" x14ac:dyDescent="0.15">
      <c r="A131" s="1">
        <v>0</v>
      </c>
      <c r="B131" s="1">
        <v>275</v>
      </c>
      <c r="C131" s="6">
        <v>1573.7919999999999</v>
      </c>
      <c r="D131" s="4">
        <v>45.087719298245602</v>
      </c>
      <c r="E131" s="1">
        <v>57.69</v>
      </c>
      <c r="F131" s="1">
        <v>5.3999999999999999E-2</v>
      </c>
      <c r="G131" s="1">
        <v>0.108</v>
      </c>
      <c r="H131" s="1">
        <v>1.7589999999999999</v>
      </c>
      <c r="I131" s="1">
        <v>0.80300000000000005</v>
      </c>
      <c r="J131" s="1">
        <v>3969.54</v>
      </c>
      <c r="K131" s="1">
        <v>386.08199999999999</v>
      </c>
      <c r="L131" s="1">
        <v>17.984000000000002</v>
      </c>
      <c r="M131" s="1">
        <v>69.918000000000006</v>
      </c>
      <c r="N131" s="1">
        <v>12.099</v>
      </c>
      <c r="O131" s="1">
        <v>1.5620000000000001</v>
      </c>
      <c r="Q131" s="2"/>
      <c r="R131" s="3"/>
      <c r="S131" s="3"/>
    </row>
    <row r="132" spans="1:19" x14ac:dyDescent="0.15">
      <c r="A132" s="1">
        <v>25</v>
      </c>
      <c r="B132" s="1">
        <v>275</v>
      </c>
      <c r="C132" s="6">
        <v>1573.761</v>
      </c>
      <c r="D132" s="4">
        <v>41.269841269841265</v>
      </c>
      <c r="E132" s="1">
        <v>49.12</v>
      </c>
      <c r="F132" s="1">
        <v>3.5999999999999997E-2</v>
      </c>
      <c r="G132" s="1">
        <v>0.115</v>
      </c>
      <c r="H132" s="1">
        <v>1.639</v>
      </c>
      <c r="I132" s="1">
        <v>0.63300000000000001</v>
      </c>
      <c r="J132" s="1">
        <v>3319.59</v>
      </c>
      <c r="K132" s="1">
        <v>324.45699999999999</v>
      </c>
      <c r="L132" s="1">
        <v>13.148</v>
      </c>
      <c r="M132" s="1">
        <v>63.872999999999998</v>
      </c>
      <c r="N132" s="1">
        <v>22.978999999999999</v>
      </c>
      <c r="O132" s="1">
        <v>1.5449999999999999</v>
      </c>
      <c r="Q132" s="2"/>
      <c r="R132" s="3"/>
      <c r="S132" s="3"/>
    </row>
    <row r="133" spans="1:19" x14ac:dyDescent="0.15">
      <c r="A133" s="1">
        <v>175</v>
      </c>
      <c r="B133" s="1">
        <v>275</v>
      </c>
      <c r="C133" s="6">
        <v>1573.9169999999999</v>
      </c>
      <c r="D133" s="4">
        <v>46.842105263157897</v>
      </c>
      <c r="E133" s="1">
        <v>50.82</v>
      </c>
      <c r="F133" s="1">
        <v>3.4000000000000002E-2</v>
      </c>
      <c r="G133" s="1">
        <v>4.7E-2</v>
      </c>
      <c r="H133" s="1">
        <v>1.677</v>
      </c>
      <c r="I133" s="1">
        <v>0.83899999999999997</v>
      </c>
      <c r="J133" s="1">
        <v>3823.99</v>
      </c>
      <c r="K133" s="1">
        <v>347.58100000000002</v>
      </c>
      <c r="L133" s="1">
        <v>14.260999999999999</v>
      </c>
      <c r="M133" s="1">
        <v>61.033999999999999</v>
      </c>
      <c r="N133" s="1">
        <v>24.704999999999998</v>
      </c>
      <c r="O133" s="1">
        <v>1.657</v>
      </c>
      <c r="Q133" s="2"/>
      <c r="R133" s="3"/>
      <c r="S133" s="3"/>
    </row>
    <row r="134" spans="1:19" x14ac:dyDescent="0.15">
      <c r="A134" s="1">
        <v>200</v>
      </c>
      <c r="B134" s="1">
        <v>275</v>
      </c>
      <c r="C134" s="6">
        <v>1574.1479999999999</v>
      </c>
      <c r="D134" s="4">
        <v>44.6938775510204</v>
      </c>
      <c r="E134" s="1">
        <v>48.08</v>
      </c>
      <c r="F134" s="1">
        <v>0.05</v>
      </c>
      <c r="G134" s="1">
        <v>0.106</v>
      </c>
      <c r="H134" s="1">
        <v>1.974</v>
      </c>
      <c r="I134" s="1">
        <v>0.84099999999999997</v>
      </c>
      <c r="J134" s="1">
        <v>3684.64</v>
      </c>
      <c r="K134" s="1">
        <v>415.64</v>
      </c>
      <c r="L134" s="1">
        <v>13.725</v>
      </c>
      <c r="M134" s="1">
        <v>62.81</v>
      </c>
      <c r="N134" s="1">
        <v>23.465</v>
      </c>
      <c r="O134" s="1">
        <v>1.5349999999999999</v>
      </c>
      <c r="Q134" s="2"/>
      <c r="R134" s="3"/>
      <c r="S134" s="3"/>
    </row>
    <row r="135" spans="1:19" x14ac:dyDescent="0.15">
      <c r="A135" s="1">
        <v>225</v>
      </c>
      <c r="B135" s="1">
        <v>275</v>
      </c>
      <c r="C135" s="6">
        <v>1574.001</v>
      </c>
      <c r="D135" s="4">
        <v>50.563380281690101</v>
      </c>
      <c r="E135" s="1">
        <v>52.24</v>
      </c>
      <c r="F135" s="1">
        <v>6.2E-2</v>
      </c>
      <c r="G135" s="1">
        <v>0.125</v>
      </c>
      <c r="H135" s="1">
        <v>1.7210000000000001</v>
      </c>
      <c r="I135" s="1">
        <v>0.997</v>
      </c>
      <c r="J135" s="1">
        <v>3666.49</v>
      </c>
      <c r="K135" s="1">
        <v>438.54</v>
      </c>
      <c r="L135" s="1">
        <v>13.364000000000001</v>
      </c>
      <c r="M135" s="1">
        <v>65.159000000000006</v>
      </c>
      <c r="N135" s="1">
        <v>21.477</v>
      </c>
      <c r="O135" s="1">
        <v>1.661</v>
      </c>
      <c r="Q135" s="2"/>
      <c r="R135" s="3"/>
      <c r="S135" s="3"/>
    </row>
    <row r="136" spans="1:19" x14ac:dyDescent="0.15">
      <c r="A136" s="1">
        <v>250</v>
      </c>
      <c r="B136" s="1">
        <v>275</v>
      </c>
      <c r="C136" s="6">
        <v>1574.251</v>
      </c>
      <c r="D136" s="4">
        <v>51.863013698630098</v>
      </c>
      <c r="E136" s="1">
        <v>52.63</v>
      </c>
      <c r="F136" s="1">
        <v>0.05</v>
      </c>
      <c r="G136" s="1">
        <v>9.2999999999999999E-2</v>
      </c>
      <c r="H136" s="1">
        <v>1.623</v>
      </c>
      <c r="I136" s="1">
        <v>0.71799999999999997</v>
      </c>
      <c r="J136" s="1">
        <v>3837.64</v>
      </c>
      <c r="K136" s="1">
        <v>324.45600000000002</v>
      </c>
      <c r="L136" s="1">
        <v>12.545999999999999</v>
      </c>
      <c r="M136" s="1">
        <v>59.798999999999999</v>
      </c>
      <c r="N136" s="1">
        <v>27.654</v>
      </c>
      <c r="O136" s="1">
        <v>1.6040000000000001</v>
      </c>
      <c r="P136" s="2"/>
      <c r="Q136" s="3"/>
      <c r="R136" s="3"/>
    </row>
    <row r="137" spans="1:19" x14ac:dyDescent="0.15">
      <c r="A137" s="1">
        <v>275</v>
      </c>
      <c r="B137" s="1">
        <v>275</v>
      </c>
      <c r="C137" s="6">
        <v>1574.039</v>
      </c>
      <c r="D137" s="4">
        <v>54.698795180722897</v>
      </c>
      <c r="E137" s="1">
        <v>56.94</v>
      </c>
      <c r="F137" s="1">
        <v>3.7999999999999999E-2</v>
      </c>
      <c r="G137" s="1">
        <v>9.0999999999999998E-2</v>
      </c>
      <c r="H137" s="1">
        <v>1.615</v>
      </c>
      <c r="I137" s="1">
        <v>0.64100000000000001</v>
      </c>
      <c r="J137" s="1">
        <v>3590.79</v>
      </c>
      <c r="K137" s="1">
        <v>348.42599999999999</v>
      </c>
      <c r="L137" s="1">
        <v>14.326000000000001</v>
      </c>
      <c r="M137" s="1">
        <v>60.649000000000001</v>
      </c>
      <c r="N137" s="1">
        <v>25.024999999999999</v>
      </c>
      <c r="O137" s="1">
        <v>1.55</v>
      </c>
      <c r="P137" s="2"/>
      <c r="Q137" s="3"/>
      <c r="R137" s="3"/>
    </row>
    <row r="138" spans="1:19" x14ac:dyDescent="0.15">
      <c r="A138" s="3">
        <v>199</v>
      </c>
      <c r="B138" s="3">
        <v>0</v>
      </c>
      <c r="E138" s="2">
        <v>61.904761904761905</v>
      </c>
    </row>
    <row r="139" spans="1:19" x14ac:dyDescent="0.15">
      <c r="A139" s="3">
        <v>195</v>
      </c>
      <c r="B139" s="3">
        <v>0</v>
      </c>
      <c r="E139" s="2">
        <v>45.762711864406782</v>
      </c>
    </row>
    <row r="140" spans="1:19" x14ac:dyDescent="0.15">
      <c r="A140" s="3">
        <v>187.5</v>
      </c>
      <c r="B140" s="3">
        <v>0</v>
      </c>
      <c r="E140" s="2">
        <v>50.769230769230766</v>
      </c>
    </row>
    <row r="141" spans="1:19" x14ac:dyDescent="0.15">
      <c r="A141" s="3">
        <v>87.5</v>
      </c>
      <c r="B141" s="3">
        <v>100</v>
      </c>
      <c r="E141" s="2">
        <v>66.666666666666657</v>
      </c>
    </row>
    <row r="142" spans="1:19" x14ac:dyDescent="0.15">
      <c r="A142" s="3">
        <v>80</v>
      </c>
      <c r="B142" s="3">
        <v>100</v>
      </c>
      <c r="E142" s="2">
        <v>72.58064516129032</v>
      </c>
    </row>
    <row r="143" spans="1:19" x14ac:dyDescent="0.15">
      <c r="A143" s="3">
        <v>76</v>
      </c>
      <c r="B143" s="3">
        <v>100</v>
      </c>
      <c r="E143" s="2">
        <v>62.264150943396224</v>
      </c>
    </row>
    <row r="144" spans="1:19" x14ac:dyDescent="0.15">
      <c r="A144" s="3">
        <v>125</v>
      </c>
      <c r="B144" s="3">
        <v>152.5</v>
      </c>
      <c r="E144" s="2">
        <v>55.769230769230774</v>
      </c>
    </row>
    <row r="145" spans="1:5" x14ac:dyDescent="0.15">
      <c r="A145" s="3">
        <v>125</v>
      </c>
      <c r="B145" s="3">
        <v>155</v>
      </c>
      <c r="E145" s="2">
        <v>60.655737704918032</v>
      </c>
    </row>
    <row r="146" spans="1:5" x14ac:dyDescent="0.15">
      <c r="A146" s="3">
        <v>125</v>
      </c>
      <c r="B146" s="3">
        <v>162.5</v>
      </c>
      <c r="E146" s="2">
        <v>61.403508771929829</v>
      </c>
    </row>
    <row r="147" spans="1:5" x14ac:dyDescent="0.15">
      <c r="A147" s="3">
        <v>175</v>
      </c>
      <c r="B147" s="3">
        <v>222.5</v>
      </c>
      <c r="E147" s="2">
        <v>60.317460317460316</v>
      </c>
    </row>
    <row r="148" spans="1:5" x14ac:dyDescent="0.15">
      <c r="A148" s="3">
        <v>175</v>
      </c>
      <c r="B148" s="3">
        <v>220</v>
      </c>
      <c r="E148" s="2">
        <v>57.8125</v>
      </c>
    </row>
    <row r="149" spans="1:5" x14ac:dyDescent="0.15">
      <c r="A149" s="3">
        <v>175</v>
      </c>
      <c r="B149" s="3">
        <v>212.5</v>
      </c>
      <c r="E149" s="2">
        <v>55.555555555555557</v>
      </c>
    </row>
  </sheetData>
  <mergeCells count="4">
    <mergeCell ref="Q1:T1"/>
    <mergeCell ref="R2:T2"/>
    <mergeCell ref="V1:Y1"/>
    <mergeCell ref="W2:Y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0-21T12:04:35Z</dcterms:modified>
</cp:coreProperties>
</file>